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</sheets>
  <definedNames>
    <definedName function="false" hidden="true" localSheetId="1" name="_xlnm._FilterDatabase" vbProcedure="false">Sheet2!$A$1:$M$1</definedName>
    <definedName function="false" hidden="false" localSheetId="0" name="Excel_BuiltIn__FilterDatabase" vbProcedure="false">Sheet1!$A$1:$U$12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82" uniqueCount="575">
  <si>
    <t xml:space="preserve">Sample</t>
  </si>
  <si>
    <t xml:space="preserve">Study_code</t>
  </si>
  <si>
    <t xml:space="preserve">Date</t>
  </si>
  <si>
    <t xml:space="preserve">Sex</t>
  </si>
  <si>
    <t xml:space="preserve">Age</t>
  </si>
  <si>
    <t xml:space="preserve">Year</t>
  </si>
  <si>
    <t xml:space="preserve">Age_year</t>
  </si>
  <si>
    <t xml:space="preserve">Acute/Gallbladder</t>
  </si>
  <si>
    <t xml:space="preserve">Genotype</t>
  </si>
  <si>
    <t xml:space="preserve">H58 status</t>
  </si>
  <si>
    <t xml:space="preserve">gyrA_mutation</t>
  </si>
  <si>
    <t xml:space="preserve">Sample accession</t>
  </si>
  <si>
    <t xml:space="preserve">01TY052</t>
  </si>
  <si>
    <t xml:space="preserve">01TY</t>
  </si>
  <si>
    <t xml:space="preserve">Male</t>
  </si>
  <si>
    <t xml:space="preserve">Acute</t>
  </si>
  <si>
    <t xml:space="preserve">4.3.1</t>
  </si>
  <si>
    <t xml:space="preserve">H58</t>
  </si>
  <si>
    <t xml:space="preserve">WT</t>
  </si>
  <si>
    <t xml:space="preserve">ERS4552185</t>
  </si>
  <si>
    <t xml:space="preserve">01TY061</t>
  </si>
  <si>
    <t xml:space="preserve">S83F</t>
  </si>
  <si>
    <t xml:space="preserve">ERS4552186</t>
  </si>
  <si>
    <t xml:space="preserve">01TY065</t>
  </si>
  <si>
    <t xml:space="preserve">Female</t>
  </si>
  <si>
    <t xml:space="preserve">ERS4552187</t>
  </si>
  <si>
    <t xml:space="preserve">01TY066</t>
  </si>
  <si>
    <t xml:space="preserve">ERS4552188</t>
  </si>
  <si>
    <t xml:space="preserve">01TY069</t>
  </si>
  <si>
    <t xml:space="preserve">ERS4552189</t>
  </si>
  <si>
    <t xml:space="preserve">01TY072</t>
  </si>
  <si>
    <t xml:space="preserve">non-H58</t>
  </si>
  <si>
    <t xml:space="preserve">ERS131952</t>
  </si>
  <si>
    <t xml:space="preserve">01TY073</t>
  </si>
  <si>
    <t xml:space="preserve">ERS4552190</t>
  </si>
  <si>
    <t xml:space="preserve">01TY075</t>
  </si>
  <si>
    <t xml:space="preserve">3.2.1</t>
  </si>
  <si>
    <t xml:space="preserve">ERS131953</t>
  </si>
  <si>
    <t xml:space="preserve">01TY077</t>
  </si>
  <si>
    <t xml:space="preserve">ERS4552191</t>
  </si>
  <si>
    <t xml:space="preserve">01TY080</t>
  </si>
  <si>
    <t xml:space="preserve">ERS4552192</t>
  </si>
  <si>
    <t xml:space="preserve">01TY083</t>
  </si>
  <si>
    <t xml:space="preserve">ERS4552193</t>
  </si>
  <si>
    <t xml:space="preserve">01TY086</t>
  </si>
  <si>
    <t xml:space="preserve">ERS4552194</t>
  </si>
  <si>
    <t xml:space="preserve">01TY088</t>
  </si>
  <si>
    <t xml:space="preserve">ERS4552195</t>
  </si>
  <si>
    <t xml:space="preserve">01TY090</t>
  </si>
  <si>
    <t xml:space="preserve">ERS131955</t>
  </si>
  <si>
    <t xml:space="preserve">01TY095</t>
  </si>
  <si>
    <t xml:space="preserve">ERS4552196</t>
  </si>
  <si>
    <t xml:space="preserve">01TY096</t>
  </si>
  <si>
    <t xml:space="preserve">ERS4552197</t>
  </si>
  <si>
    <t xml:space="preserve">01TY098</t>
  </si>
  <si>
    <t xml:space="preserve">ERS131956</t>
  </si>
  <si>
    <t xml:space="preserve">01TY099</t>
  </si>
  <si>
    <t xml:space="preserve">ERS4552198</t>
  </si>
  <si>
    <t xml:space="preserve">01TY101</t>
  </si>
  <si>
    <t xml:space="preserve">ERS131957</t>
  </si>
  <si>
    <t xml:space="preserve">01TY102</t>
  </si>
  <si>
    <t xml:space="preserve">ERS4552199</t>
  </si>
  <si>
    <t xml:space="preserve">01TY103</t>
  </si>
  <si>
    <t xml:space="preserve">ERS131954</t>
  </si>
  <si>
    <t xml:space="preserve">01TY104</t>
  </si>
  <si>
    <t xml:space="preserve">ERS131958</t>
  </si>
  <si>
    <t xml:space="preserve">01TY105</t>
  </si>
  <si>
    <t xml:space="preserve">ERS4552200</t>
  </si>
  <si>
    <t xml:space="preserve">01TY107</t>
  </si>
  <si>
    <t xml:space="preserve">ERS4552201</t>
  </si>
  <si>
    <t xml:space="preserve">01TY112</t>
  </si>
  <si>
    <t xml:space="preserve">ERS131959</t>
  </si>
  <si>
    <t xml:space="preserve">01TY122</t>
  </si>
  <si>
    <t xml:space="preserve">ERS131960</t>
  </si>
  <si>
    <t xml:space="preserve">01TY128</t>
  </si>
  <si>
    <t xml:space="preserve">ERS4552202</t>
  </si>
  <si>
    <t xml:space="preserve">01TY132</t>
  </si>
  <si>
    <t xml:space="preserve">ERS4552203</t>
  </si>
  <si>
    <t xml:space="preserve">01TY134</t>
  </si>
  <si>
    <t xml:space="preserve">3.0.1</t>
  </si>
  <si>
    <t xml:space="preserve">ERS4552204</t>
  </si>
  <si>
    <t xml:space="preserve">01TY139</t>
  </si>
  <si>
    <t xml:space="preserve">ERS4552205</t>
  </si>
  <si>
    <t xml:space="preserve">01TY142</t>
  </si>
  <si>
    <t xml:space="preserve">ERS4552206</t>
  </si>
  <si>
    <t xml:space="preserve">01TY150</t>
  </si>
  <si>
    <t xml:space="preserve">2.2.1</t>
  </si>
  <si>
    <t xml:space="preserve">ERS4552207</t>
  </si>
  <si>
    <t xml:space="preserve">01TY151</t>
  </si>
  <si>
    <t xml:space="preserve">ERS4552208</t>
  </si>
  <si>
    <t xml:space="preserve">01TY152</t>
  </si>
  <si>
    <t xml:space="preserve">ERS4552209</t>
  </si>
  <si>
    <t xml:space="preserve">01TY154</t>
  </si>
  <si>
    <t xml:space="preserve">ERS4552210</t>
  </si>
  <si>
    <t xml:space="preserve">01TY157</t>
  </si>
  <si>
    <t xml:space="preserve">ERS4552211</t>
  </si>
  <si>
    <t xml:space="preserve">01TY163</t>
  </si>
  <si>
    <t xml:space="preserve">ERS4552212</t>
  </si>
  <si>
    <t xml:space="preserve">01TY170</t>
  </si>
  <si>
    <t xml:space="preserve">ERS4552213</t>
  </si>
  <si>
    <t xml:space="preserve">01TY172</t>
  </si>
  <si>
    <t xml:space="preserve">ERS4552214</t>
  </si>
  <si>
    <t xml:space="preserve">01TY191</t>
  </si>
  <si>
    <t xml:space="preserve">ERS4552215</t>
  </si>
  <si>
    <t xml:space="preserve">01TY205</t>
  </si>
  <si>
    <t xml:space="preserve">ERS4552216</t>
  </si>
  <si>
    <t xml:space="preserve">01TY208</t>
  </si>
  <si>
    <t xml:space="preserve">ERS4552217</t>
  </si>
  <si>
    <t xml:space="preserve">01TY211</t>
  </si>
  <si>
    <t xml:space="preserve">ERS4552218</t>
  </si>
  <si>
    <t xml:space="preserve">01TY216</t>
  </si>
  <si>
    <t xml:space="preserve">ERS4552219</t>
  </si>
  <si>
    <t xml:space="preserve">01TY218</t>
  </si>
  <si>
    <t xml:space="preserve">ERS4552220</t>
  </si>
  <si>
    <t xml:space="preserve">01TY226</t>
  </si>
  <si>
    <t xml:space="preserve">ERS4552221</t>
  </si>
  <si>
    <t xml:space="preserve">01TY230</t>
  </si>
  <si>
    <t xml:space="preserve">ERS4552222</t>
  </si>
  <si>
    <t xml:space="preserve">01TY233</t>
  </si>
  <si>
    <t xml:space="preserve">ERS4552223</t>
  </si>
  <si>
    <t xml:space="preserve">01TY242</t>
  </si>
  <si>
    <t xml:space="preserve">ERS4552224</t>
  </si>
  <si>
    <t xml:space="preserve">01TY256</t>
  </si>
  <si>
    <t xml:space="preserve">ERS4552225</t>
  </si>
  <si>
    <t xml:space="preserve">01TY257</t>
  </si>
  <si>
    <t xml:space="preserve">ERS4552226</t>
  </si>
  <si>
    <t xml:space="preserve">01TY258</t>
  </si>
  <si>
    <t xml:space="preserve">ERS4552227</t>
  </si>
  <si>
    <t xml:space="preserve">01TY261</t>
  </si>
  <si>
    <t xml:space="preserve">ERS4552228</t>
  </si>
  <si>
    <t xml:space="preserve">01TY264</t>
  </si>
  <si>
    <t xml:space="preserve">ERS4552229</t>
  </si>
  <si>
    <t xml:space="preserve">01TY267</t>
  </si>
  <si>
    <t xml:space="preserve">ERS4552230</t>
  </si>
  <si>
    <t xml:space="preserve">01TY274</t>
  </si>
  <si>
    <t xml:space="preserve">ERS4552231</t>
  </si>
  <si>
    <t xml:space="preserve">01TY283</t>
  </si>
  <si>
    <t xml:space="preserve">ERS4552232</t>
  </si>
  <si>
    <t xml:space="preserve">01TY286</t>
  </si>
  <si>
    <t xml:space="preserve">ERS4552233</t>
  </si>
  <si>
    <t xml:space="preserve">01TY301</t>
  </si>
  <si>
    <t xml:space="preserve">ERS4552234</t>
  </si>
  <si>
    <t xml:space="preserve">01TY305</t>
  </si>
  <si>
    <t xml:space="preserve">ERS4552235</t>
  </si>
  <si>
    <t xml:space="preserve">01TY311</t>
  </si>
  <si>
    <t xml:space="preserve">ERS4552236</t>
  </si>
  <si>
    <t xml:space="preserve">01TY312</t>
  </si>
  <si>
    <t xml:space="preserve">ERS4552237</t>
  </si>
  <si>
    <t xml:space="preserve">01TY313</t>
  </si>
  <si>
    <t xml:space="preserve">ERS4552238</t>
  </si>
  <si>
    <t xml:space="preserve">01TY315</t>
  </si>
  <si>
    <t xml:space="preserve">ERS4552239</t>
  </si>
  <si>
    <t xml:space="preserve">01TY327</t>
  </si>
  <si>
    <t xml:space="preserve">ERS4552240</t>
  </si>
  <si>
    <t xml:space="preserve">01TY332</t>
  </si>
  <si>
    <t xml:space="preserve">ERS4552241</t>
  </si>
  <si>
    <t xml:space="preserve">01TY337</t>
  </si>
  <si>
    <t xml:space="preserve">ERS4552242</t>
  </si>
  <si>
    <t xml:space="preserve">01TY342</t>
  </si>
  <si>
    <t xml:space="preserve">ERS4552243</t>
  </si>
  <si>
    <t xml:space="preserve">01TY347</t>
  </si>
  <si>
    <t xml:space="preserve">ERS4552244</t>
  </si>
  <si>
    <t xml:space="preserve">01TY349</t>
  </si>
  <si>
    <t xml:space="preserve">ERS4552245</t>
  </si>
  <si>
    <t xml:space="preserve">01TY366</t>
  </si>
  <si>
    <t xml:space="preserve">3.2.2</t>
  </si>
  <si>
    <t xml:space="preserve">ERS4552246</t>
  </si>
  <si>
    <t xml:space="preserve">01TY370</t>
  </si>
  <si>
    <t xml:space="preserve">ERS4552247</t>
  </si>
  <si>
    <t xml:space="preserve">01TY371</t>
  </si>
  <si>
    <t xml:space="preserve">ERS4552248</t>
  </si>
  <si>
    <t xml:space="preserve">01TY374</t>
  </si>
  <si>
    <t xml:space="preserve">S83Y</t>
  </si>
  <si>
    <t xml:space="preserve">ERS4552249</t>
  </si>
  <si>
    <t xml:space="preserve">01TY375</t>
  </si>
  <si>
    <t xml:space="preserve">ERS4552250</t>
  </si>
  <si>
    <t xml:space="preserve">01TY391</t>
  </si>
  <si>
    <t xml:space="preserve">ERS4552251</t>
  </si>
  <si>
    <t xml:space="preserve">01TY394</t>
  </si>
  <si>
    <t xml:space="preserve">ERS4552252</t>
  </si>
  <si>
    <t xml:space="preserve">01TY397</t>
  </si>
  <si>
    <t xml:space="preserve">ERS4552253</t>
  </si>
  <si>
    <t xml:space="preserve">01TY405</t>
  </si>
  <si>
    <t xml:space="preserve">ERS4552254</t>
  </si>
  <si>
    <t xml:space="preserve">01TY408</t>
  </si>
  <si>
    <t xml:space="preserve">ERS4552255</t>
  </si>
  <si>
    <t xml:space="preserve">01TY410</t>
  </si>
  <si>
    <t xml:space="preserve">ERS4552256</t>
  </si>
  <si>
    <t xml:space="preserve">01TY421</t>
  </si>
  <si>
    <t xml:space="preserve">ERS4552257</t>
  </si>
  <si>
    <t xml:space="preserve">01TY426</t>
  </si>
  <si>
    <t xml:space="preserve">ERS4552258</t>
  </si>
  <si>
    <t xml:space="preserve">01TY432</t>
  </si>
  <si>
    <t xml:space="preserve">ERS4552259</t>
  </si>
  <si>
    <t xml:space="preserve">01TY433</t>
  </si>
  <si>
    <t xml:space="preserve">ERS4552260</t>
  </si>
  <si>
    <t xml:space="preserve">01TY441</t>
  </si>
  <si>
    <t xml:space="preserve">ERS4552261</t>
  </si>
  <si>
    <t xml:space="preserve">01TY443</t>
  </si>
  <si>
    <t xml:space="preserve">ERS4552262</t>
  </si>
  <si>
    <t xml:space="preserve">01TY444</t>
  </si>
  <si>
    <t xml:space="preserve">ERS4552263</t>
  </si>
  <si>
    <t xml:space="preserve">01TY445</t>
  </si>
  <si>
    <t xml:space="preserve">ERS4552264</t>
  </si>
  <si>
    <t xml:space="preserve">01TY447</t>
  </si>
  <si>
    <t xml:space="preserve">ERS4552265</t>
  </si>
  <si>
    <t xml:space="preserve">01TY448</t>
  </si>
  <si>
    <t xml:space="preserve">ERS4552266</t>
  </si>
  <si>
    <t xml:space="preserve">01TY472</t>
  </si>
  <si>
    <t xml:space="preserve">ERS4552267</t>
  </si>
  <si>
    <t xml:space="preserve">01TY476</t>
  </si>
  <si>
    <t xml:space="preserve">ERS4552268</t>
  </si>
  <si>
    <t xml:space="preserve">01TY481</t>
  </si>
  <si>
    <t xml:space="preserve">ERS4552269</t>
  </si>
  <si>
    <t xml:space="preserve">01TY484</t>
  </si>
  <si>
    <t xml:space="preserve">ERS4552270</t>
  </si>
  <si>
    <t xml:space="preserve">01TY492</t>
  </si>
  <si>
    <t xml:space="preserve">ERS4552271</t>
  </si>
  <si>
    <t xml:space="preserve">GB003</t>
  </si>
  <si>
    <t xml:space="preserve">GB</t>
  </si>
  <si>
    <t xml:space="preserve">Gallbladder</t>
  </si>
  <si>
    <t xml:space="preserve">ERS013568</t>
  </si>
  <si>
    <t xml:space="preserve">GB005</t>
  </si>
  <si>
    <t xml:space="preserve">D87N</t>
  </si>
  <si>
    <t xml:space="preserve">ERS013542</t>
  </si>
  <si>
    <t xml:space="preserve">GB026</t>
  </si>
  <si>
    <t xml:space="preserve">ERS013544</t>
  </si>
  <si>
    <t xml:space="preserve">GB031</t>
  </si>
  <si>
    <t xml:space="preserve">ERS013571</t>
  </si>
  <si>
    <t xml:space="preserve">GB044</t>
  </si>
  <si>
    <t xml:space="preserve">ERS013545</t>
  </si>
  <si>
    <t xml:space="preserve">GB071</t>
  </si>
  <si>
    <t xml:space="preserve">ERS013548</t>
  </si>
  <si>
    <t xml:space="preserve">GB076</t>
  </si>
  <si>
    <t xml:space="preserve">ERS013573</t>
  </si>
  <si>
    <t xml:space="preserve">GB125</t>
  </si>
  <si>
    <t xml:space="preserve">ERS013574</t>
  </si>
  <si>
    <t xml:space="preserve">GB169</t>
  </si>
  <si>
    <t xml:space="preserve">ERS013575</t>
  </si>
  <si>
    <t xml:space="preserve">GB199</t>
  </si>
  <si>
    <t xml:space="preserve">ERS013576</t>
  </si>
  <si>
    <t xml:space="preserve">GB266</t>
  </si>
  <si>
    <t xml:space="preserve">ERS013554</t>
  </si>
  <si>
    <t xml:space="preserve">GB276</t>
  </si>
  <si>
    <t xml:space="preserve">ERS013555</t>
  </si>
  <si>
    <t xml:space="preserve">GB281</t>
  </si>
  <si>
    <t xml:space="preserve">2.2.2</t>
  </si>
  <si>
    <t xml:space="preserve">ERS013557</t>
  </si>
  <si>
    <t xml:space="preserve">GB335</t>
  </si>
  <si>
    <t xml:space="preserve">ERS013558</t>
  </si>
  <si>
    <t xml:space="preserve">GB336</t>
  </si>
  <si>
    <t xml:space="preserve">ERS013559</t>
  </si>
  <si>
    <t xml:space="preserve">GB368</t>
  </si>
  <si>
    <t xml:space="preserve">ERS013560</t>
  </si>
  <si>
    <t xml:space="preserve">GB387</t>
  </si>
  <si>
    <t xml:space="preserve">ERS4552272</t>
  </si>
  <si>
    <t xml:space="preserve">GB428</t>
  </si>
  <si>
    <t xml:space="preserve">ERS4552273</t>
  </si>
  <si>
    <t xml:space="preserve">GB441</t>
  </si>
  <si>
    <t xml:space="preserve">ERS4552274</t>
  </si>
  <si>
    <t xml:space="preserve">GB496</t>
  </si>
  <si>
    <t xml:space="preserve">ERS4552275</t>
  </si>
  <si>
    <t xml:space="preserve">GB580</t>
  </si>
  <si>
    <t xml:space="preserve">ERS013562</t>
  </si>
  <si>
    <t xml:space="preserve">GB650</t>
  </si>
  <si>
    <t xml:space="preserve">ERS4552276</t>
  </si>
  <si>
    <t xml:space="preserve">GB705</t>
  </si>
  <si>
    <t xml:space="preserve">ERS4552277</t>
  </si>
  <si>
    <t xml:space="preserve">GB710</t>
  </si>
  <si>
    <t xml:space="preserve">ERS4552278</t>
  </si>
  <si>
    <t xml:space="preserve">01TY052/4-Nov-08</t>
  </si>
  <si>
    <t xml:space="preserve">2008/Age_4</t>
  </si>
  <si>
    <t xml:space="preserve">2008/Age_4/01TY052</t>
  </si>
  <si>
    <t xml:space="preserve">01TY061/30-Nov-08</t>
  </si>
  <si>
    <t xml:space="preserve">2008/Age_16</t>
  </si>
  <si>
    <t xml:space="preserve">2008/Age_16/01TY061</t>
  </si>
  <si>
    <t xml:space="preserve">01TY065/2-Dec-08</t>
  </si>
  <si>
    <t xml:space="preserve">2008/Age_23</t>
  </si>
  <si>
    <t xml:space="preserve">2008/Age_23/01TY065</t>
  </si>
  <si>
    <t xml:space="preserve">01TY066/9-Dec-08</t>
  </si>
  <si>
    <t xml:space="preserve">2008/Age_11</t>
  </si>
  <si>
    <t xml:space="preserve">2008/Age_11/01TY066</t>
  </si>
  <si>
    <t xml:space="preserve">01TY069/11-Dec-08</t>
  </si>
  <si>
    <t xml:space="preserve">2008/Age_24</t>
  </si>
  <si>
    <t xml:space="preserve">2008/Age_24/01TY069</t>
  </si>
  <si>
    <t xml:space="preserve">01TY072/Dec-08</t>
  </si>
  <si>
    <t xml:space="preserve">2008/Age_18</t>
  </si>
  <si>
    <t xml:space="preserve">2008/Age_18/01TY072</t>
  </si>
  <si>
    <t xml:space="preserve">01TY073/16-Dec-08</t>
  </si>
  <si>
    <t xml:space="preserve">2008/Age_24/01TY073</t>
  </si>
  <si>
    <t xml:space="preserve">01TY075/Dec-08</t>
  </si>
  <si>
    <t xml:space="preserve">2008/Age_14</t>
  </si>
  <si>
    <t xml:space="preserve">2008/Age_14/01TY075</t>
  </si>
  <si>
    <t xml:space="preserve">01TY077/26-Dec-08</t>
  </si>
  <si>
    <t xml:space="preserve">2008/Age_6</t>
  </si>
  <si>
    <t xml:space="preserve">2008/Age_6/01TY077</t>
  </si>
  <si>
    <t xml:space="preserve">01TY080/9-Jan-09</t>
  </si>
  <si>
    <t xml:space="preserve">2009/Age_0</t>
  </si>
  <si>
    <t xml:space="preserve">2009/Age_0/01TY080</t>
  </si>
  <si>
    <t xml:space="preserve">01TY083/14-Jan-09</t>
  </si>
  <si>
    <t xml:space="preserve">2009/Age_6</t>
  </si>
  <si>
    <t xml:space="preserve">2009/Age_6/01TY083</t>
  </si>
  <si>
    <t xml:space="preserve">01TY086/30-Jan-09</t>
  </si>
  <si>
    <t xml:space="preserve">2009/Age_13</t>
  </si>
  <si>
    <t xml:space="preserve">2009/Age_13/01TY086</t>
  </si>
  <si>
    <t xml:space="preserve">01TY088/9-Feb-09</t>
  </si>
  <si>
    <t xml:space="preserve">2009/Age_19</t>
  </si>
  <si>
    <t xml:space="preserve">2009/Age_19/01TY088</t>
  </si>
  <si>
    <t xml:space="preserve">01TY090/Feb-09</t>
  </si>
  <si>
    <t xml:space="preserve">2009/Age_29</t>
  </si>
  <si>
    <t xml:space="preserve">2009/Age_29/01TY090</t>
  </si>
  <si>
    <t xml:space="preserve">01TY095/19-Feb-09</t>
  </si>
  <si>
    <t xml:space="preserve">2009/Age_16</t>
  </si>
  <si>
    <t xml:space="preserve">2009/Age_16/01TY095</t>
  </si>
  <si>
    <t xml:space="preserve">01TY096/20-Feb-09</t>
  </si>
  <si>
    <t xml:space="preserve">2009/Age_15</t>
  </si>
  <si>
    <t xml:space="preserve">2009/Age_15/01TY096</t>
  </si>
  <si>
    <t xml:space="preserve">01TY098/Feb-09</t>
  </si>
  <si>
    <t xml:space="preserve">2009/Age_21</t>
  </si>
  <si>
    <t xml:space="preserve">2009/Age_21/01TY098</t>
  </si>
  <si>
    <t xml:space="preserve">01TY099/24-Feb-09</t>
  </si>
  <si>
    <t xml:space="preserve">2009/Age_19/01TY099</t>
  </si>
  <si>
    <t xml:space="preserve">01TY101/Feb-09</t>
  </si>
  <si>
    <t xml:space="preserve">2009/Age_24</t>
  </si>
  <si>
    <t xml:space="preserve">2009/Age_24/01TY101</t>
  </si>
  <si>
    <t xml:space="preserve">01TY102/2-Mar-09</t>
  </si>
  <si>
    <t xml:space="preserve">2009/Age_18</t>
  </si>
  <si>
    <t xml:space="preserve">2009/Age_18/01TY102</t>
  </si>
  <si>
    <t xml:space="preserve">01TY103/Mar-09</t>
  </si>
  <si>
    <t xml:space="preserve">2009/Age_14</t>
  </si>
  <si>
    <t xml:space="preserve">2009/Age_14/01TY103</t>
  </si>
  <si>
    <t xml:space="preserve">01TY104/Mar-09</t>
  </si>
  <si>
    <t xml:space="preserve">2009/Age_15/01TY104</t>
  </si>
  <si>
    <t xml:space="preserve">01TY105/9-Mar-09</t>
  </si>
  <si>
    <t xml:space="preserve">2009/Age_22</t>
  </si>
  <si>
    <t xml:space="preserve">2009/Age_22/01TY105</t>
  </si>
  <si>
    <t xml:space="preserve">01TY107/11-Mar-09</t>
  </si>
  <si>
    <t xml:space="preserve">2009/Age_21/01TY107</t>
  </si>
  <si>
    <t xml:space="preserve">01TY112/Mar-09</t>
  </si>
  <si>
    <t xml:space="preserve">2009/Age_15/01TY112</t>
  </si>
  <si>
    <t xml:space="preserve">01TY122/Apr-09</t>
  </si>
  <si>
    <t xml:space="preserve">2009/Age_11</t>
  </si>
  <si>
    <t xml:space="preserve">2009/Age_11/01TY122</t>
  </si>
  <si>
    <t xml:space="preserve">01TY128/3-May-09</t>
  </si>
  <si>
    <t xml:space="preserve">2009/Age_21/01TY128</t>
  </si>
  <si>
    <t xml:space="preserve">01TY132/17-May-09</t>
  </si>
  <si>
    <t xml:space="preserve">2009/Age_28</t>
  </si>
  <si>
    <t xml:space="preserve">2009/Age_28/01TY132</t>
  </si>
  <si>
    <t xml:space="preserve">01TY134/18-May-09</t>
  </si>
  <si>
    <t xml:space="preserve">2009/Age_14/01TY134</t>
  </si>
  <si>
    <t xml:space="preserve">01TY139/14-Jun-09</t>
  </si>
  <si>
    <t xml:space="preserve">2009/Age_19/01TY139</t>
  </si>
  <si>
    <t xml:space="preserve">01TY142/19-Jun-09</t>
  </si>
  <si>
    <t xml:space="preserve">2009/Age_15/01TY142</t>
  </si>
  <si>
    <t xml:space="preserve">01TY150/25-Jun-09</t>
  </si>
  <si>
    <t xml:space="preserve">2009/Age_29/01TY150</t>
  </si>
  <si>
    <t xml:space="preserve">01TY151/25-Jun-09</t>
  </si>
  <si>
    <t xml:space="preserve">2009/Age_6/01TY151</t>
  </si>
  <si>
    <t xml:space="preserve">01TY152/25-Jun-09</t>
  </si>
  <si>
    <t xml:space="preserve">2009/Age_28/01TY152</t>
  </si>
  <si>
    <t xml:space="preserve">01TY154/8-Jul-09</t>
  </si>
  <si>
    <t xml:space="preserve">2009/Age_17</t>
  </si>
  <si>
    <t xml:space="preserve">2009/Age_17/01TY154</t>
  </si>
  <si>
    <t xml:space="preserve">01TY157/12-Jul-09</t>
  </si>
  <si>
    <t xml:space="preserve">2009/Age_24/01TY157</t>
  </si>
  <si>
    <t xml:space="preserve">01TY163/17-Jul-09</t>
  </si>
  <si>
    <t xml:space="preserve">2009/Age_27</t>
  </si>
  <si>
    <t xml:space="preserve">2009/Age_27/01TY163</t>
  </si>
  <si>
    <t xml:space="preserve">01TY170/24-Jul-09</t>
  </si>
  <si>
    <t xml:space="preserve">2009/Age_17/01TY170</t>
  </si>
  <si>
    <t xml:space="preserve">01TY172/26-Jul-09</t>
  </si>
  <si>
    <t xml:space="preserve">2009/Age_10</t>
  </si>
  <si>
    <t xml:space="preserve">2009/Age_10/01TY172</t>
  </si>
  <si>
    <t xml:space="preserve">01TY191/11-Aug-09</t>
  </si>
  <si>
    <t xml:space="preserve">2009/Age_18/01TY191</t>
  </si>
  <si>
    <t xml:space="preserve">01TY205/28-Aug-09</t>
  </si>
  <si>
    <t xml:space="preserve">2009/Age_6/01TY205</t>
  </si>
  <si>
    <t xml:space="preserve">01TY208/30-Aug-09</t>
  </si>
  <si>
    <t xml:space="preserve">2009/Age_28/01TY208</t>
  </si>
  <si>
    <t xml:space="preserve">01TY211/30-Aug-09</t>
  </si>
  <si>
    <t xml:space="preserve">2009/Age_4</t>
  </si>
  <si>
    <t xml:space="preserve">2009/Age_4/01TY211</t>
  </si>
  <si>
    <t xml:space="preserve">01TY216/1-Sep-09</t>
  </si>
  <si>
    <t xml:space="preserve">2009/Age_25</t>
  </si>
  <si>
    <t xml:space="preserve">2009/Age_25/01TY216</t>
  </si>
  <si>
    <t xml:space="preserve">01TY218/3-Sep-09</t>
  </si>
  <si>
    <t xml:space="preserve">2009/Age_11/01TY218</t>
  </si>
  <si>
    <t xml:space="preserve">01TY226/10-Sep-09</t>
  </si>
  <si>
    <t xml:space="preserve">2009/Age_7</t>
  </si>
  <si>
    <t xml:space="preserve">2009/Age_7/01TY226</t>
  </si>
  <si>
    <t xml:space="preserve">01TY230/1-Oct-09</t>
  </si>
  <si>
    <t xml:space="preserve">2009/Age_11/01TY230</t>
  </si>
  <si>
    <t xml:space="preserve">01TY233/4-Oct-09</t>
  </si>
  <si>
    <t xml:space="preserve">2009/Age_7/01TY233</t>
  </si>
  <si>
    <t xml:space="preserve">01TY242/22-Oct-09</t>
  </si>
  <si>
    <t xml:space="preserve">2009/Age_3</t>
  </si>
  <si>
    <t xml:space="preserve">2009/Age_3/01TY242</t>
  </si>
  <si>
    <t xml:space="preserve">01TY256/26-Nov-09</t>
  </si>
  <si>
    <t xml:space="preserve">2009/Age_8</t>
  </si>
  <si>
    <t xml:space="preserve">2009/Age_8/01TY256</t>
  </si>
  <si>
    <t xml:space="preserve">01TY257/30-Nov-09</t>
  </si>
  <si>
    <t xml:space="preserve">2009/Age_19/01TY257</t>
  </si>
  <si>
    <t xml:space="preserve">01TY258/2-Dec-09</t>
  </si>
  <si>
    <t xml:space="preserve">2009/Age_19/01TY258</t>
  </si>
  <si>
    <t xml:space="preserve">01TY261/6-Dec-09</t>
  </si>
  <si>
    <t xml:space="preserve">2009/Age_7/01TY261</t>
  </si>
  <si>
    <t xml:space="preserve">01TY264/10-Dec-09</t>
  </si>
  <si>
    <t xml:space="preserve">2009/Age_21/01TY264</t>
  </si>
  <si>
    <t xml:space="preserve">01TY267/14-Dec-09</t>
  </si>
  <si>
    <t xml:space="preserve">2009/Age_4/01TY267</t>
  </si>
  <si>
    <t xml:space="preserve">01TY274/18-Jan-10</t>
  </si>
  <si>
    <t xml:space="preserve">2010/Age_9</t>
  </si>
  <si>
    <t xml:space="preserve">2010/Age_9/01TY274</t>
  </si>
  <si>
    <t xml:space="preserve">01TY283/5-Mar-10</t>
  </si>
  <si>
    <t xml:space="preserve">2010/Age_17</t>
  </si>
  <si>
    <t xml:space="preserve">2010/Age_17/01TY283</t>
  </si>
  <si>
    <t xml:space="preserve">01TY286/14-Mar-10</t>
  </si>
  <si>
    <t xml:space="preserve">2010/Age_16</t>
  </si>
  <si>
    <t xml:space="preserve">2010/Age_16/01TY286</t>
  </si>
  <si>
    <t xml:space="preserve">01TY301/5-Apr-10</t>
  </si>
  <si>
    <t xml:space="preserve">2010/Age_16/01TY301</t>
  </si>
  <si>
    <t xml:space="preserve">01TY305/11-Apr-10</t>
  </si>
  <si>
    <t xml:space="preserve">2010/Age_22</t>
  </si>
  <si>
    <t xml:space="preserve">2010/Age_22/01TY305</t>
  </si>
  <si>
    <t xml:space="preserve">01TY311/18-Apr-10</t>
  </si>
  <si>
    <t xml:space="preserve">2010/Age_9/01TY311</t>
  </si>
  <si>
    <t xml:space="preserve">01TY312/18-Apr-10</t>
  </si>
  <si>
    <t xml:space="preserve">2010/Age_18</t>
  </si>
  <si>
    <t xml:space="preserve">2010/Age_18/01TY312</t>
  </si>
  <si>
    <t xml:space="preserve">01TY313/18-Apr-10</t>
  </si>
  <si>
    <t xml:space="preserve">2010/Age_13</t>
  </si>
  <si>
    <t xml:space="preserve">2010/Age_13/01TY313</t>
  </si>
  <si>
    <t xml:space="preserve">01TY315/20-Apr-10</t>
  </si>
  <si>
    <t xml:space="preserve">2010/Age_11</t>
  </si>
  <si>
    <t xml:space="preserve">2010/Age_11/01TY315</t>
  </si>
  <si>
    <t xml:space="preserve">01TY327/4-May-10</t>
  </si>
  <si>
    <t xml:space="preserve">2010/Age_0</t>
  </si>
  <si>
    <t xml:space="preserve">2010/Age_0/01TY327</t>
  </si>
  <si>
    <t xml:space="preserve">01TY332/16-May-10</t>
  </si>
  <si>
    <t xml:space="preserve">2010/Age_14</t>
  </si>
  <si>
    <t xml:space="preserve">2010/Age_14/01TY332</t>
  </si>
  <si>
    <t xml:space="preserve">01TY337/21-May-10</t>
  </si>
  <si>
    <t xml:space="preserve">2010/Age_17/01TY337</t>
  </si>
  <si>
    <t xml:space="preserve">01TY342/2-Jun-10</t>
  </si>
  <si>
    <t xml:space="preserve">2010/Age_0/01TY342</t>
  </si>
  <si>
    <t xml:space="preserve">01TY347/10-Jun-10</t>
  </si>
  <si>
    <t xml:space="preserve">2010/Age_20</t>
  </si>
  <si>
    <t xml:space="preserve">2010/Age_20/01TY347</t>
  </si>
  <si>
    <t xml:space="preserve">01TY349/14-Jun-10</t>
  </si>
  <si>
    <t xml:space="preserve">2010/Age_14/01TY349</t>
  </si>
  <si>
    <t xml:space="preserve">01TY366/6-Jul-10</t>
  </si>
  <si>
    <t xml:space="preserve">2010/Age_9/01TY366</t>
  </si>
  <si>
    <t xml:space="preserve">01TY370/8-Jul-10</t>
  </si>
  <si>
    <t xml:space="preserve">2010/Age_18/01TY370</t>
  </si>
  <si>
    <t xml:space="preserve">01TY371/8-Jul-10</t>
  </si>
  <si>
    <t xml:space="preserve">2010/Age_12</t>
  </si>
  <si>
    <t xml:space="preserve">2010/Age_12/01TY371</t>
  </si>
  <si>
    <t xml:space="preserve">01TY374/11-Jul-10</t>
  </si>
  <si>
    <t xml:space="preserve">2010/Age_8</t>
  </si>
  <si>
    <t xml:space="preserve">2010/Age_8/01TY374</t>
  </si>
  <si>
    <t xml:space="preserve">01TY375/12-Jul-10</t>
  </si>
  <si>
    <t xml:space="preserve">2010/Age_8/01TY375</t>
  </si>
  <si>
    <t xml:space="preserve">01TY391/21-Jul-10</t>
  </si>
  <si>
    <t xml:space="preserve">2010/Age_13/01TY391</t>
  </si>
  <si>
    <t xml:space="preserve">01TY394/23-Jul-10</t>
  </si>
  <si>
    <t xml:space="preserve">2010/Age_8/01TY394</t>
  </si>
  <si>
    <t xml:space="preserve">01TY397/23-Jul-10</t>
  </si>
  <si>
    <t xml:space="preserve">2010/Age_20/01TY397</t>
  </si>
  <si>
    <t xml:space="preserve">01TY405/1-Aug-10</t>
  </si>
  <si>
    <t xml:space="preserve">2010/Age_4</t>
  </si>
  <si>
    <t xml:space="preserve">2010/Age_4/01TY405</t>
  </si>
  <si>
    <t xml:space="preserve">01TY408/2-Aug-10</t>
  </si>
  <si>
    <t xml:space="preserve">2010/Age_9/01TY408</t>
  </si>
  <si>
    <t xml:space="preserve">01TY410/3-Aug-10</t>
  </si>
  <si>
    <t xml:space="preserve">2010/Age_31</t>
  </si>
  <si>
    <t xml:space="preserve">2010/Age_31/01TY410</t>
  </si>
  <si>
    <t xml:space="preserve">01TY421/9-Aug-10</t>
  </si>
  <si>
    <t xml:space="preserve">2010/Age_17/01TY421</t>
  </si>
  <si>
    <t xml:space="preserve">01TY426/10-Aug-10</t>
  </si>
  <si>
    <t xml:space="preserve">2010/Age_17/01TY426</t>
  </si>
  <si>
    <t xml:space="preserve">01TY432/13-Aug-10</t>
  </si>
  <si>
    <t xml:space="preserve">2010/Age_19</t>
  </si>
  <si>
    <t xml:space="preserve">2010/Age_19/01TY432</t>
  </si>
  <si>
    <t xml:space="preserve">01TY433/15-Aug-10</t>
  </si>
  <si>
    <t xml:space="preserve">2010/Age_19/01TY433</t>
  </si>
  <si>
    <t xml:space="preserve">01TY441/18-Aug-10</t>
  </si>
  <si>
    <t xml:space="preserve">2010/Age_28</t>
  </si>
  <si>
    <t xml:space="preserve">2010/Age_28/01TY441</t>
  </si>
  <si>
    <t xml:space="preserve">01TY443/19-Aug-10</t>
  </si>
  <si>
    <t xml:space="preserve">2010/Age_18/01TY443</t>
  </si>
  <si>
    <t xml:space="preserve">01TY444/20-Aug-10</t>
  </si>
  <si>
    <t xml:space="preserve">2010/Age_17/01TY444</t>
  </si>
  <si>
    <t xml:space="preserve">01TY445/20-Aug-10</t>
  </si>
  <si>
    <t xml:space="preserve">2010/Age_18/01TY445</t>
  </si>
  <si>
    <t xml:space="preserve">01TY447/22-Aug-10</t>
  </si>
  <si>
    <t xml:space="preserve">2010/Age_8/01TY447</t>
  </si>
  <si>
    <t xml:space="preserve">01TY448/22-Aug-10</t>
  </si>
  <si>
    <t xml:space="preserve">2010/Age_13/01TY448</t>
  </si>
  <si>
    <t xml:space="preserve">01TY472/9-Sep-10</t>
  </si>
  <si>
    <t xml:space="preserve">2010/Age_13/01TY472</t>
  </si>
  <si>
    <t xml:space="preserve">01TY476/13-Sep-10</t>
  </si>
  <si>
    <t xml:space="preserve">2010/Age_22/01TY476</t>
  </si>
  <si>
    <t xml:space="preserve">01TY481/19-Sep-10</t>
  </si>
  <si>
    <t xml:space="preserve">2010/Age_17/01TY481</t>
  </si>
  <si>
    <t xml:space="preserve">01TY484/22-Sep-10</t>
  </si>
  <si>
    <t xml:space="preserve">2010/Age_16/01TY484</t>
  </si>
  <si>
    <t xml:space="preserve">01TY492/3-Oct-10</t>
  </si>
  <si>
    <t xml:space="preserve">2010/Age_13/01TY492</t>
  </si>
  <si>
    <t xml:space="preserve">9953_5#4</t>
  </si>
  <si>
    <t xml:space="preserve">GB003/12-Jun-09</t>
  </si>
  <si>
    <t xml:space="preserve">2009/Age_40</t>
  </si>
  <si>
    <t xml:space="preserve">2009/Age_40/GB003</t>
  </si>
  <si>
    <t xml:space="preserve">GB005/5-Nov-07</t>
  </si>
  <si>
    <t xml:space="preserve">2007/Age_34</t>
  </si>
  <si>
    <t xml:space="preserve">2007/Age_34/GB005</t>
  </si>
  <si>
    <t xml:space="preserve">GB026/23-Dec-07</t>
  </si>
  <si>
    <t xml:space="preserve">2007/Age_27</t>
  </si>
  <si>
    <t xml:space="preserve">2007/Age_27/GB026</t>
  </si>
  <si>
    <t xml:space="preserve">GB031/26-Jun-09</t>
  </si>
  <si>
    <t xml:space="preserve">2009/Age_53</t>
  </si>
  <si>
    <t xml:space="preserve">2009/Age_53/GB031</t>
  </si>
  <si>
    <t xml:space="preserve">GB044/6-Dec-07</t>
  </si>
  <si>
    <t xml:space="preserve">2007/Age_30</t>
  </si>
  <si>
    <t xml:space="preserve">2007/Age_30/GB044</t>
  </si>
  <si>
    <t xml:space="preserve">GB071/22-Mar-08</t>
  </si>
  <si>
    <t xml:space="preserve">2008/Age_42</t>
  </si>
  <si>
    <t xml:space="preserve">2008/Age_42/GB071</t>
  </si>
  <si>
    <t xml:space="preserve">GB076/17-Jul-09</t>
  </si>
  <si>
    <t xml:space="preserve">2009/Age_35</t>
  </si>
  <si>
    <t xml:space="preserve">2009/Age_35/GB076</t>
  </si>
  <si>
    <t xml:space="preserve">GB125/21-Aug-09</t>
  </si>
  <si>
    <t xml:space="preserve">2009/Age_25/GB125</t>
  </si>
  <si>
    <t xml:space="preserve">GB169/14-Sep-09</t>
  </si>
  <si>
    <t xml:space="preserve">2009/Age_27/GB169</t>
  </si>
  <si>
    <t xml:space="preserve">GB199/29-Sep-07</t>
  </si>
  <si>
    <t xml:space="preserve">2007/Age_15</t>
  </si>
  <si>
    <t xml:space="preserve">2007/Age_15/GB199</t>
  </si>
  <si>
    <t xml:space="preserve">GB266/14-Mar-08</t>
  </si>
  <si>
    <t xml:space="preserve">2008/Age_50</t>
  </si>
  <si>
    <t xml:space="preserve">2008/Age_50/GB266</t>
  </si>
  <si>
    <t xml:space="preserve">GB276/1-May-08</t>
  </si>
  <si>
    <t xml:space="preserve">2008/Age_27</t>
  </si>
  <si>
    <t xml:space="preserve">2008/Age_27/GB276</t>
  </si>
  <si>
    <t xml:space="preserve">GB281/4-May-08</t>
  </si>
  <si>
    <t xml:space="preserve">2008/Age_27/GB281</t>
  </si>
  <si>
    <t xml:space="preserve">GB335/6-Jun-08</t>
  </si>
  <si>
    <t xml:space="preserve">2008/Age_33</t>
  </si>
  <si>
    <t xml:space="preserve">2008/Age_33/GB335</t>
  </si>
  <si>
    <t xml:space="preserve">GB336/10-Jun-08</t>
  </si>
  <si>
    <t xml:space="preserve">2008/Age_30</t>
  </si>
  <si>
    <t xml:space="preserve">2008/Age_30/GB336</t>
  </si>
  <si>
    <t xml:space="preserve">GB368/30-Jun-08</t>
  </si>
  <si>
    <t xml:space="preserve">2008/Age_30/GB368</t>
  </si>
  <si>
    <t xml:space="preserve">GB387/8-Feb-10</t>
  </si>
  <si>
    <t xml:space="preserve">2010/Age_60</t>
  </si>
  <si>
    <t xml:space="preserve">2010/Age_60/GB387</t>
  </si>
  <si>
    <t xml:space="preserve">GB428/11-Mar-10</t>
  </si>
  <si>
    <t xml:space="preserve">2010/Age_34</t>
  </si>
  <si>
    <t xml:space="preserve">2010/Age_34/GB428</t>
  </si>
  <si>
    <t xml:space="preserve">GB441/19-Mar-10</t>
  </si>
  <si>
    <t xml:space="preserve">2010/Age_38</t>
  </si>
  <si>
    <t xml:space="preserve">2010/Age_38/GB441</t>
  </si>
  <si>
    <t xml:space="preserve">GB496/22-Apr-10</t>
  </si>
  <si>
    <t xml:space="preserve">2010/Age_20/GB496</t>
  </si>
  <si>
    <t xml:space="preserve">GB580/12-Dec-08</t>
  </si>
  <si>
    <t xml:space="preserve">2008/Age_54</t>
  </si>
  <si>
    <t xml:space="preserve">2008/Age_54/GB580</t>
  </si>
  <si>
    <t xml:space="preserve">GB650/6-Aug-10</t>
  </si>
  <si>
    <t xml:space="preserve">2010/Age_34/GB650</t>
  </si>
  <si>
    <t xml:space="preserve">GB705/16-Sep-10</t>
  </si>
  <si>
    <t xml:space="preserve">2010/Age_23</t>
  </si>
  <si>
    <t xml:space="preserve">2010/Age_23/GB705</t>
  </si>
  <si>
    <t xml:space="preserve">GB710/20-Sep-10</t>
  </si>
  <si>
    <t xml:space="preserve">2010/Age_67</t>
  </si>
  <si>
    <t xml:space="preserve">2010/Age_67/GB71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d\-mmm\-yy"/>
    <numFmt numFmtId="166" formatCode="[$-409]d\-mmm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sz val="7"/>
      <name val="Times New Roman"/>
      <family val="0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21"/>
  <sheetViews>
    <sheetView showFormulas="false" showGridLines="true" showRowColHeaders="true" showZeros="true" rightToLeft="false" tabSelected="true" showOutlineSymbols="true" defaultGridColor="true" view="normal" topLeftCell="E110" colorId="64" zoomScale="200" zoomScaleNormal="200" zoomScalePageLayoutView="100" workbookViewId="0">
      <selection pane="topLeft" activeCell="L4" activeCellId="0" sqref="L4"/>
    </sheetView>
  </sheetViews>
  <sheetFormatPr defaultColWidth="10.90234375" defaultRowHeight="16" zeroHeight="false" outlineLevelRow="0" outlineLevelCol="0"/>
  <cols>
    <col collapsed="false" customWidth="true" hidden="false" outlineLevel="0" max="8" min="8" style="0" width="13.33"/>
    <col collapsed="false" customWidth="true" hidden="false" outlineLevel="0" max="12" min="12" style="0" width="12.83"/>
    <col collapsed="false" customWidth="true" hidden="false" outlineLevel="0" max="15" min="15" style="0" width="10.15"/>
  </cols>
  <sheetData>
    <row r="1" customFormat="false" ht="16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customFormat="false" ht="16" hidden="false" customHeight="false" outlineLevel="0" collapsed="false">
      <c r="A2" s="1" t="s">
        <v>12</v>
      </c>
      <c r="B2" s="1" t="s">
        <v>13</v>
      </c>
      <c r="C2" s="3" t="n">
        <v>39756</v>
      </c>
      <c r="D2" s="1" t="s">
        <v>14</v>
      </c>
      <c r="E2" s="1" t="n">
        <v>4</v>
      </c>
      <c r="F2" s="1" t="n">
        <v>2008</v>
      </c>
      <c r="G2" s="1" t="str">
        <f aca="false">F2&amp;"/"&amp;"Age"&amp;"_"&amp;E2</f>
        <v>2008/Age_4</v>
      </c>
      <c r="H2" s="1" t="s">
        <v>15</v>
      </c>
      <c r="I2" s="1" t="s">
        <v>16</v>
      </c>
      <c r="J2" s="1" t="s">
        <v>17</v>
      </c>
      <c r="K2" s="1" t="s">
        <v>18</v>
      </c>
      <c r="L2" s="1" t="s">
        <v>19</v>
      </c>
    </row>
    <row r="3" customFormat="false" ht="16" hidden="false" customHeight="false" outlineLevel="0" collapsed="false">
      <c r="A3" s="1" t="s">
        <v>20</v>
      </c>
      <c r="B3" s="1" t="s">
        <v>13</v>
      </c>
      <c r="C3" s="3" t="n">
        <v>39782</v>
      </c>
      <c r="D3" s="1" t="s">
        <v>14</v>
      </c>
      <c r="E3" s="1" t="n">
        <v>16</v>
      </c>
      <c r="F3" s="1" t="n">
        <v>2008</v>
      </c>
      <c r="G3" s="1" t="str">
        <f aca="false">F3&amp;"/"&amp;"Age"&amp;"_"&amp;E3</f>
        <v>2008/Age_16</v>
      </c>
      <c r="H3" s="1" t="s">
        <v>15</v>
      </c>
      <c r="I3" s="1" t="s">
        <v>16</v>
      </c>
      <c r="J3" s="1" t="s">
        <v>17</v>
      </c>
      <c r="K3" s="1" t="s">
        <v>21</v>
      </c>
      <c r="L3" s="1" t="s">
        <v>22</v>
      </c>
    </row>
    <row r="4" customFormat="false" ht="16" hidden="false" customHeight="false" outlineLevel="0" collapsed="false">
      <c r="A4" s="1" t="s">
        <v>23</v>
      </c>
      <c r="B4" s="1" t="s">
        <v>13</v>
      </c>
      <c r="C4" s="3" t="n">
        <v>39784</v>
      </c>
      <c r="D4" s="1" t="s">
        <v>24</v>
      </c>
      <c r="E4" s="1" t="n">
        <v>23</v>
      </c>
      <c r="F4" s="1" t="n">
        <v>2008</v>
      </c>
      <c r="G4" s="1" t="str">
        <f aca="false">F4&amp;"/"&amp;"Age"&amp;"_"&amp;E4</f>
        <v>2008/Age_23</v>
      </c>
      <c r="H4" s="1" t="s">
        <v>15</v>
      </c>
      <c r="I4" s="1" t="s">
        <v>16</v>
      </c>
      <c r="J4" s="1" t="s">
        <v>17</v>
      </c>
      <c r="K4" s="1" t="s">
        <v>21</v>
      </c>
      <c r="L4" s="1" t="s">
        <v>25</v>
      </c>
    </row>
    <row r="5" customFormat="false" ht="16" hidden="false" customHeight="false" outlineLevel="0" collapsed="false">
      <c r="A5" s="1" t="s">
        <v>26</v>
      </c>
      <c r="B5" s="1" t="s">
        <v>13</v>
      </c>
      <c r="C5" s="3" t="n">
        <v>39791</v>
      </c>
      <c r="D5" s="1" t="s">
        <v>24</v>
      </c>
      <c r="E5" s="1" t="n">
        <v>11</v>
      </c>
      <c r="F5" s="1" t="n">
        <v>2008</v>
      </c>
      <c r="G5" s="1" t="str">
        <f aca="false">F5&amp;"/"&amp;"Age"&amp;"_"&amp;E5</f>
        <v>2008/Age_11</v>
      </c>
      <c r="H5" s="1" t="s">
        <v>15</v>
      </c>
      <c r="I5" s="1" t="s">
        <v>16</v>
      </c>
      <c r="J5" s="1" t="s">
        <v>17</v>
      </c>
      <c r="K5" s="1" t="s">
        <v>18</v>
      </c>
      <c r="L5" s="1" t="s">
        <v>27</v>
      </c>
    </row>
    <row r="6" customFormat="false" ht="16" hidden="false" customHeight="false" outlineLevel="0" collapsed="false">
      <c r="A6" s="1" t="s">
        <v>28</v>
      </c>
      <c r="B6" s="1" t="s">
        <v>13</v>
      </c>
      <c r="C6" s="3" t="n">
        <v>39793</v>
      </c>
      <c r="D6" s="1" t="s">
        <v>14</v>
      </c>
      <c r="E6" s="1" t="n">
        <v>24</v>
      </c>
      <c r="F6" s="1" t="n">
        <v>2008</v>
      </c>
      <c r="G6" s="1" t="str">
        <f aca="false">F6&amp;"/"&amp;"Age"&amp;"_"&amp;E6</f>
        <v>2008/Age_24</v>
      </c>
      <c r="H6" s="1" t="s">
        <v>15</v>
      </c>
      <c r="I6" s="1" t="s">
        <v>16</v>
      </c>
      <c r="J6" s="1" t="s">
        <v>17</v>
      </c>
      <c r="K6" s="1" t="s">
        <v>21</v>
      </c>
      <c r="L6" s="1" t="s">
        <v>29</v>
      </c>
    </row>
    <row r="7" customFormat="false" ht="16" hidden="false" customHeight="false" outlineLevel="0" collapsed="false">
      <c r="A7" s="1" t="s">
        <v>30</v>
      </c>
      <c r="B7" s="1" t="s">
        <v>13</v>
      </c>
      <c r="C7" s="4" t="n">
        <v>43442</v>
      </c>
      <c r="D7" s="1" t="s">
        <v>14</v>
      </c>
      <c r="E7" s="1" t="n">
        <v>18</v>
      </c>
      <c r="F7" s="1" t="n">
        <v>2008</v>
      </c>
      <c r="G7" s="1" t="str">
        <f aca="false">F7&amp;"/"&amp;"Age"&amp;"_"&amp;E7</f>
        <v>2008/Age_18</v>
      </c>
      <c r="H7" s="1" t="s">
        <v>15</v>
      </c>
      <c r="I7" s="1" t="n">
        <v>4.1</v>
      </c>
      <c r="J7" s="1" t="s">
        <v>31</v>
      </c>
      <c r="K7" s="1" t="s">
        <v>18</v>
      </c>
      <c r="L7" s="1" t="s">
        <v>32</v>
      </c>
    </row>
    <row r="8" customFormat="false" ht="16" hidden="false" customHeight="false" outlineLevel="0" collapsed="false">
      <c r="A8" s="1" t="s">
        <v>33</v>
      </c>
      <c r="B8" s="1" t="s">
        <v>13</v>
      </c>
      <c r="C8" s="3" t="n">
        <v>39798</v>
      </c>
      <c r="D8" s="1" t="s">
        <v>24</v>
      </c>
      <c r="E8" s="1" t="n">
        <v>24</v>
      </c>
      <c r="F8" s="1" t="n">
        <v>2008</v>
      </c>
      <c r="G8" s="1" t="str">
        <f aca="false">F8&amp;"/"&amp;"Age"&amp;"_"&amp;E8</f>
        <v>2008/Age_24</v>
      </c>
      <c r="H8" s="1" t="s">
        <v>15</v>
      </c>
      <c r="I8" s="1" t="s">
        <v>16</v>
      </c>
      <c r="J8" s="1" t="s">
        <v>17</v>
      </c>
      <c r="K8" s="1" t="s">
        <v>21</v>
      </c>
      <c r="L8" s="1" t="s">
        <v>34</v>
      </c>
    </row>
    <row r="9" customFormat="false" ht="16" hidden="false" customHeight="false" outlineLevel="0" collapsed="false">
      <c r="A9" s="1" t="s">
        <v>35</v>
      </c>
      <c r="B9" s="1" t="s">
        <v>13</v>
      </c>
      <c r="C9" s="4" t="n">
        <v>43442</v>
      </c>
      <c r="D9" s="1" t="s">
        <v>14</v>
      </c>
      <c r="E9" s="1" t="n">
        <v>14</v>
      </c>
      <c r="F9" s="1" t="n">
        <v>2008</v>
      </c>
      <c r="G9" s="1" t="str">
        <f aca="false">F9&amp;"/"&amp;"Age"&amp;"_"&amp;E9</f>
        <v>2008/Age_14</v>
      </c>
      <c r="H9" s="1" t="s">
        <v>15</v>
      </c>
      <c r="I9" s="1" t="s">
        <v>36</v>
      </c>
      <c r="J9" s="1" t="s">
        <v>31</v>
      </c>
      <c r="K9" s="1" t="s">
        <v>18</v>
      </c>
      <c r="L9" s="1" t="s">
        <v>37</v>
      </c>
    </row>
    <row r="10" customFormat="false" ht="16" hidden="false" customHeight="false" outlineLevel="0" collapsed="false">
      <c r="A10" s="1" t="s">
        <v>38</v>
      </c>
      <c r="B10" s="1" t="s">
        <v>13</v>
      </c>
      <c r="C10" s="3" t="n">
        <v>39808</v>
      </c>
      <c r="D10" s="1" t="s">
        <v>24</v>
      </c>
      <c r="E10" s="1" t="n">
        <v>6</v>
      </c>
      <c r="F10" s="1" t="n">
        <v>2008</v>
      </c>
      <c r="G10" s="1" t="str">
        <f aca="false">F10&amp;"/"&amp;"Age"&amp;"_"&amp;E10</f>
        <v>2008/Age_6</v>
      </c>
      <c r="H10" s="1" t="s">
        <v>15</v>
      </c>
      <c r="I10" s="1" t="s">
        <v>16</v>
      </c>
      <c r="J10" s="1" t="s">
        <v>17</v>
      </c>
      <c r="K10" s="1" t="s">
        <v>21</v>
      </c>
      <c r="L10" s="1" t="s">
        <v>39</v>
      </c>
    </row>
    <row r="11" customFormat="false" ht="16" hidden="false" customHeight="false" outlineLevel="0" collapsed="false">
      <c r="A11" s="1" t="s">
        <v>40</v>
      </c>
      <c r="B11" s="1" t="s">
        <v>13</v>
      </c>
      <c r="C11" s="3" t="n">
        <v>39822</v>
      </c>
      <c r="D11" s="1" t="s">
        <v>14</v>
      </c>
      <c r="E11" s="1" t="n">
        <v>0</v>
      </c>
      <c r="F11" s="1" t="n">
        <v>2009</v>
      </c>
      <c r="G11" s="1" t="str">
        <f aca="false">F11&amp;"/"&amp;"Age"&amp;"_"&amp;E11</f>
        <v>2009/Age_0</v>
      </c>
      <c r="H11" s="1" t="s">
        <v>15</v>
      </c>
      <c r="I11" s="1" t="n">
        <v>2.2</v>
      </c>
      <c r="J11" s="1" t="s">
        <v>31</v>
      </c>
      <c r="K11" s="1" t="s">
        <v>18</v>
      </c>
      <c r="L11" s="1" t="s">
        <v>41</v>
      </c>
    </row>
    <row r="12" customFormat="false" ht="16" hidden="false" customHeight="false" outlineLevel="0" collapsed="false">
      <c r="A12" s="1" t="s">
        <v>42</v>
      </c>
      <c r="B12" s="1" t="s">
        <v>13</v>
      </c>
      <c r="C12" s="3" t="n">
        <v>39827</v>
      </c>
      <c r="D12" s="1" t="s">
        <v>14</v>
      </c>
      <c r="E12" s="1" t="n">
        <v>6</v>
      </c>
      <c r="F12" s="1" t="n">
        <v>2009</v>
      </c>
      <c r="G12" s="1" t="str">
        <f aca="false">F12&amp;"/"&amp;"Age"&amp;"_"&amp;E12</f>
        <v>2009/Age_6</v>
      </c>
      <c r="H12" s="1" t="s">
        <v>15</v>
      </c>
      <c r="I12" s="1" t="s">
        <v>16</v>
      </c>
      <c r="J12" s="1" t="s">
        <v>17</v>
      </c>
      <c r="K12" s="1" t="s">
        <v>18</v>
      </c>
      <c r="L12" s="1" t="s">
        <v>43</v>
      </c>
    </row>
    <row r="13" customFormat="false" ht="16" hidden="false" customHeight="false" outlineLevel="0" collapsed="false">
      <c r="A13" s="1" t="s">
        <v>44</v>
      </c>
      <c r="B13" s="1" t="s">
        <v>13</v>
      </c>
      <c r="C13" s="3" t="n">
        <v>39843</v>
      </c>
      <c r="D13" s="1" t="s">
        <v>14</v>
      </c>
      <c r="E13" s="1" t="n">
        <v>13</v>
      </c>
      <c r="F13" s="1" t="n">
        <v>2009</v>
      </c>
      <c r="G13" s="1" t="str">
        <f aca="false">F13&amp;"/"&amp;"Age"&amp;"_"&amp;E13</f>
        <v>2009/Age_13</v>
      </c>
      <c r="H13" s="1" t="s">
        <v>15</v>
      </c>
      <c r="I13" s="1" t="n">
        <v>3.3</v>
      </c>
      <c r="J13" s="1" t="s">
        <v>31</v>
      </c>
      <c r="K13" s="1" t="s">
        <v>18</v>
      </c>
      <c r="L13" s="1" t="s">
        <v>45</v>
      </c>
    </row>
    <row r="14" customFormat="false" ht="16" hidden="false" customHeight="false" outlineLevel="0" collapsed="false">
      <c r="A14" s="1" t="s">
        <v>46</v>
      </c>
      <c r="B14" s="1" t="s">
        <v>13</v>
      </c>
      <c r="C14" s="3" t="n">
        <v>39853</v>
      </c>
      <c r="D14" s="1" t="s">
        <v>14</v>
      </c>
      <c r="E14" s="1" t="n">
        <v>19</v>
      </c>
      <c r="F14" s="1" t="n">
        <v>2009</v>
      </c>
      <c r="G14" s="1" t="str">
        <f aca="false">F14&amp;"/"&amp;"Age"&amp;"_"&amp;E14</f>
        <v>2009/Age_19</v>
      </c>
      <c r="H14" s="1" t="s">
        <v>15</v>
      </c>
      <c r="I14" s="1" t="s">
        <v>16</v>
      </c>
      <c r="J14" s="1" t="s">
        <v>17</v>
      </c>
      <c r="K14" s="1" t="s">
        <v>21</v>
      </c>
      <c r="L14" s="1" t="s">
        <v>47</v>
      </c>
    </row>
    <row r="15" customFormat="false" ht="16" hidden="false" customHeight="false" outlineLevel="0" collapsed="false">
      <c r="A15" s="1" t="s">
        <v>48</v>
      </c>
      <c r="B15" s="1" t="s">
        <v>13</v>
      </c>
      <c r="C15" s="4" t="n">
        <v>43140</v>
      </c>
      <c r="D15" s="1" t="s">
        <v>24</v>
      </c>
      <c r="E15" s="1" t="n">
        <v>29</v>
      </c>
      <c r="F15" s="1" t="n">
        <v>2009</v>
      </c>
      <c r="G15" s="1" t="str">
        <f aca="false">F15&amp;"/"&amp;"Age"&amp;"_"&amp;E15</f>
        <v>2009/Age_29</v>
      </c>
      <c r="H15" s="1" t="s">
        <v>15</v>
      </c>
      <c r="I15" s="1" t="s">
        <v>16</v>
      </c>
      <c r="J15" s="1" t="s">
        <v>17</v>
      </c>
      <c r="K15" s="1" t="s">
        <v>18</v>
      </c>
      <c r="L15" s="1" t="s">
        <v>49</v>
      </c>
    </row>
    <row r="16" customFormat="false" ht="16" hidden="false" customHeight="false" outlineLevel="0" collapsed="false">
      <c r="A16" s="1" t="s">
        <v>50</v>
      </c>
      <c r="B16" s="1" t="s">
        <v>13</v>
      </c>
      <c r="C16" s="3" t="n">
        <v>39863</v>
      </c>
      <c r="D16" s="1" t="s">
        <v>14</v>
      </c>
      <c r="E16" s="1" t="n">
        <v>16</v>
      </c>
      <c r="F16" s="1" t="n">
        <v>2009</v>
      </c>
      <c r="G16" s="1" t="str">
        <f aca="false">F16&amp;"/"&amp;"Age"&amp;"_"&amp;E16</f>
        <v>2009/Age_16</v>
      </c>
      <c r="H16" s="1" t="s">
        <v>15</v>
      </c>
      <c r="I16" s="1" t="s">
        <v>16</v>
      </c>
      <c r="J16" s="1" t="s">
        <v>17</v>
      </c>
      <c r="K16" s="1" t="s">
        <v>21</v>
      </c>
      <c r="L16" s="1" t="s">
        <v>51</v>
      </c>
    </row>
    <row r="17" customFormat="false" ht="16" hidden="false" customHeight="false" outlineLevel="0" collapsed="false">
      <c r="A17" s="1" t="s">
        <v>52</v>
      </c>
      <c r="B17" s="1" t="s">
        <v>13</v>
      </c>
      <c r="C17" s="3" t="n">
        <v>39864</v>
      </c>
      <c r="D17" s="1" t="s">
        <v>14</v>
      </c>
      <c r="E17" s="1" t="n">
        <v>15</v>
      </c>
      <c r="F17" s="1" t="n">
        <v>2009</v>
      </c>
      <c r="G17" s="1" t="str">
        <f aca="false">F17&amp;"/"&amp;"Age"&amp;"_"&amp;E17</f>
        <v>2009/Age_15</v>
      </c>
      <c r="H17" s="1" t="s">
        <v>15</v>
      </c>
      <c r="I17" s="1" t="s">
        <v>16</v>
      </c>
      <c r="J17" s="1" t="s">
        <v>17</v>
      </c>
      <c r="K17" s="1" t="s">
        <v>21</v>
      </c>
      <c r="L17" s="1" t="s">
        <v>53</v>
      </c>
    </row>
    <row r="18" customFormat="false" ht="16" hidden="false" customHeight="false" outlineLevel="0" collapsed="false">
      <c r="A18" s="1" t="s">
        <v>54</v>
      </c>
      <c r="B18" s="1" t="s">
        <v>13</v>
      </c>
      <c r="C18" s="4" t="n">
        <v>43140</v>
      </c>
      <c r="D18" s="1" t="s">
        <v>24</v>
      </c>
      <c r="E18" s="1" t="n">
        <v>21</v>
      </c>
      <c r="F18" s="1" t="n">
        <v>2009</v>
      </c>
      <c r="G18" s="1" t="str">
        <f aca="false">F18&amp;"/"&amp;"Age"&amp;"_"&amp;E18</f>
        <v>2009/Age_21</v>
      </c>
      <c r="H18" s="1" t="s">
        <v>15</v>
      </c>
      <c r="I18" s="1" t="s">
        <v>36</v>
      </c>
      <c r="J18" s="1" t="s">
        <v>31</v>
      </c>
      <c r="K18" s="1" t="s">
        <v>18</v>
      </c>
      <c r="L18" s="1" t="s">
        <v>55</v>
      </c>
    </row>
    <row r="19" customFormat="false" ht="16" hidden="false" customHeight="false" outlineLevel="0" collapsed="false">
      <c r="A19" s="1" t="s">
        <v>56</v>
      </c>
      <c r="B19" s="1" t="s">
        <v>13</v>
      </c>
      <c r="C19" s="3" t="n">
        <v>39868</v>
      </c>
      <c r="D19" s="1" t="s">
        <v>24</v>
      </c>
      <c r="E19" s="1" t="n">
        <v>19</v>
      </c>
      <c r="F19" s="1" t="n">
        <v>2009</v>
      </c>
      <c r="G19" s="1" t="str">
        <f aca="false">F19&amp;"/"&amp;"Age"&amp;"_"&amp;E19</f>
        <v>2009/Age_19</v>
      </c>
      <c r="H19" s="1" t="s">
        <v>15</v>
      </c>
      <c r="I19" s="1" t="n">
        <v>2.2</v>
      </c>
      <c r="J19" s="1" t="s">
        <v>31</v>
      </c>
      <c r="K19" s="1" t="s">
        <v>18</v>
      </c>
      <c r="L19" s="1" t="s">
        <v>57</v>
      </c>
    </row>
    <row r="20" customFormat="false" ht="16" hidden="false" customHeight="false" outlineLevel="0" collapsed="false">
      <c r="A20" s="1" t="s">
        <v>58</v>
      </c>
      <c r="B20" s="1" t="s">
        <v>13</v>
      </c>
      <c r="C20" s="4" t="n">
        <v>43140</v>
      </c>
      <c r="D20" s="1" t="s">
        <v>14</v>
      </c>
      <c r="E20" s="1" t="n">
        <v>24</v>
      </c>
      <c r="F20" s="1" t="n">
        <v>2009</v>
      </c>
      <c r="G20" s="1" t="str">
        <f aca="false">F20&amp;"/"&amp;"Age"&amp;"_"&amp;E20</f>
        <v>2009/Age_24</v>
      </c>
      <c r="H20" s="1" t="s">
        <v>15</v>
      </c>
      <c r="I20" s="1" t="s">
        <v>16</v>
      </c>
      <c r="J20" s="1" t="s">
        <v>17</v>
      </c>
      <c r="K20" s="1" t="s">
        <v>18</v>
      </c>
      <c r="L20" s="1" t="s">
        <v>59</v>
      </c>
    </row>
    <row r="21" customFormat="false" ht="16" hidden="false" customHeight="false" outlineLevel="0" collapsed="false">
      <c r="A21" s="1" t="s">
        <v>60</v>
      </c>
      <c r="B21" s="1" t="s">
        <v>13</v>
      </c>
      <c r="C21" s="3" t="n">
        <v>39874</v>
      </c>
      <c r="D21" s="1" t="s">
        <v>14</v>
      </c>
      <c r="E21" s="1" t="n">
        <v>18</v>
      </c>
      <c r="F21" s="1" t="n">
        <v>2009</v>
      </c>
      <c r="G21" s="1" t="str">
        <f aca="false">F21&amp;"/"&amp;"Age"&amp;"_"&amp;E21</f>
        <v>2009/Age_18</v>
      </c>
      <c r="H21" s="1" t="s">
        <v>15</v>
      </c>
      <c r="I21" s="1" t="s">
        <v>16</v>
      </c>
      <c r="J21" s="1" t="s">
        <v>17</v>
      </c>
      <c r="K21" s="1" t="s">
        <v>21</v>
      </c>
      <c r="L21" s="1" t="s">
        <v>61</v>
      </c>
    </row>
    <row r="22" customFormat="false" ht="16" hidden="false" customHeight="false" outlineLevel="0" collapsed="false">
      <c r="A22" s="1" t="s">
        <v>62</v>
      </c>
      <c r="B22" s="1" t="s">
        <v>13</v>
      </c>
      <c r="C22" s="4" t="n">
        <v>43168</v>
      </c>
      <c r="D22" s="1" t="s">
        <v>24</v>
      </c>
      <c r="E22" s="1" t="n">
        <v>14</v>
      </c>
      <c r="F22" s="1" t="n">
        <v>2009</v>
      </c>
      <c r="G22" s="1" t="str">
        <f aca="false">F22&amp;"/"&amp;"Age"&amp;"_"&amp;E22</f>
        <v>2009/Age_14</v>
      </c>
      <c r="H22" s="1" t="s">
        <v>15</v>
      </c>
      <c r="I22" s="1" t="s">
        <v>16</v>
      </c>
      <c r="J22" s="1" t="s">
        <v>17</v>
      </c>
      <c r="K22" s="1" t="s">
        <v>18</v>
      </c>
      <c r="L22" s="1" t="s">
        <v>63</v>
      </c>
    </row>
    <row r="23" customFormat="false" ht="16" hidden="false" customHeight="false" outlineLevel="0" collapsed="false">
      <c r="A23" s="1" t="s">
        <v>64</v>
      </c>
      <c r="B23" s="1" t="s">
        <v>13</v>
      </c>
      <c r="C23" s="4" t="n">
        <v>43168</v>
      </c>
      <c r="D23" s="1" t="s">
        <v>14</v>
      </c>
      <c r="E23" s="1" t="n">
        <v>15</v>
      </c>
      <c r="F23" s="1" t="n">
        <v>2009</v>
      </c>
      <c r="G23" s="1" t="str">
        <f aca="false">F23&amp;"/"&amp;"Age"&amp;"_"&amp;E23</f>
        <v>2009/Age_15</v>
      </c>
      <c r="H23" s="1" t="s">
        <v>15</v>
      </c>
      <c r="I23" s="1" t="s">
        <v>16</v>
      </c>
      <c r="J23" s="1" t="s">
        <v>17</v>
      </c>
      <c r="K23" s="1" t="s">
        <v>18</v>
      </c>
      <c r="L23" s="1" t="s">
        <v>65</v>
      </c>
    </row>
    <row r="24" customFormat="false" ht="16" hidden="false" customHeight="false" outlineLevel="0" collapsed="false">
      <c r="A24" s="1" t="s">
        <v>66</v>
      </c>
      <c r="B24" s="1" t="s">
        <v>13</v>
      </c>
      <c r="C24" s="3" t="n">
        <v>39881</v>
      </c>
      <c r="D24" s="1" t="s">
        <v>14</v>
      </c>
      <c r="E24" s="1" t="n">
        <v>22</v>
      </c>
      <c r="F24" s="1" t="n">
        <v>2009</v>
      </c>
      <c r="G24" s="1" t="str">
        <f aca="false">F24&amp;"/"&amp;"Age"&amp;"_"&amp;E24</f>
        <v>2009/Age_22</v>
      </c>
      <c r="H24" s="1" t="s">
        <v>15</v>
      </c>
      <c r="I24" s="1" t="n">
        <v>3.3</v>
      </c>
      <c r="J24" s="1" t="s">
        <v>31</v>
      </c>
      <c r="K24" s="1" t="s">
        <v>18</v>
      </c>
      <c r="L24" s="1" t="s">
        <v>67</v>
      </c>
    </row>
    <row r="25" customFormat="false" ht="16" hidden="false" customHeight="false" outlineLevel="0" collapsed="false">
      <c r="A25" s="1" t="s">
        <v>68</v>
      </c>
      <c r="B25" s="1" t="s">
        <v>13</v>
      </c>
      <c r="C25" s="3" t="n">
        <v>39883</v>
      </c>
      <c r="D25" s="1" t="s">
        <v>14</v>
      </c>
      <c r="E25" s="1" t="n">
        <v>21</v>
      </c>
      <c r="F25" s="1" t="n">
        <v>2009</v>
      </c>
      <c r="G25" s="1" t="str">
        <f aca="false">F25&amp;"/"&amp;"Age"&amp;"_"&amp;E25</f>
        <v>2009/Age_21</v>
      </c>
      <c r="H25" s="1" t="s">
        <v>15</v>
      </c>
      <c r="I25" s="1" t="s">
        <v>16</v>
      </c>
      <c r="J25" s="1" t="s">
        <v>17</v>
      </c>
      <c r="K25" s="1" t="s">
        <v>21</v>
      </c>
      <c r="L25" s="1" t="s">
        <v>69</v>
      </c>
    </row>
    <row r="26" customFormat="false" ht="16" hidden="false" customHeight="false" outlineLevel="0" collapsed="false">
      <c r="A26" s="1" t="s">
        <v>70</v>
      </c>
      <c r="B26" s="1" t="s">
        <v>13</v>
      </c>
      <c r="C26" s="4" t="n">
        <v>43168</v>
      </c>
      <c r="D26" s="1" t="s">
        <v>24</v>
      </c>
      <c r="E26" s="1" t="n">
        <v>15</v>
      </c>
      <c r="F26" s="1" t="n">
        <v>2009</v>
      </c>
      <c r="G26" s="1" t="str">
        <f aca="false">F26&amp;"/"&amp;"Age"&amp;"_"&amp;E26</f>
        <v>2009/Age_15</v>
      </c>
      <c r="H26" s="1" t="s">
        <v>15</v>
      </c>
      <c r="I26" s="1" t="s">
        <v>16</v>
      </c>
      <c r="J26" s="1" t="s">
        <v>17</v>
      </c>
      <c r="K26" s="1" t="s">
        <v>18</v>
      </c>
      <c r="L26" s="1" t="s">
        <v>71</v>
      </c>
    </row>
    <row r="27" customFormat="false" ht="16" hidden="false" customHeight="false" outlineLevel="0" collapsed="false">
      <c r="A27" s="1" t="s">
        <v>72</v>
      </c>
      <c r="B27" s="1" t="s">
        <v>13</v>
      </c>
      <c r="C27" s="4" t="n">
        <v>43199</v>
      </c>
      <c r="D27" s="1" t="s">
        <v>24</v>
      </c>
      <c r="E27" s="1" t="n">
        <v>11</v>
      </c>
      <c r="F27" s="1" t="n">
        <v>2009</v>
      </c>
      <c r="G27" s="1" t="str">
        <f aca="false">F27&amp;"/"&amp;"Age"&amp;"_"&amp;E27</f>
        <v>2009/Age_11</v>
      </c>
      <c r="H27" s="1" t="s">
        <v>15</v>
      </c>
      <c r="I27" s="1" t="s">
        <v>16</v>
      </c>
      <c r="J27" s="1" t="s">
        <v>17</v>
      </c>
      <c r="K27" s="1" t="s">
        <v>18</v>
      </c>
      <c r="L27" s="1" t="s">
        <v>73</v>
      </c>
    </row>
    <row r="28" customFormat="false" ht="16" hidden="false" customHeight="false" outlineLevel="0" collapsed="false">
      <c r="A28" s="1" t="s">
        <v>74</v>
      </c>
      <c r="B28" s="1" t="s">
        <v>13</v>
      </c>
      <c r="C28" s="3" t="n">
        <v>39936</v>
      </c>
      <c r="D28" s="1" t="s">
        <v>14</v>
      </c>
      <c r="E28" s="1" t="n">
        <v>21</v>
      </c>
      <c r="F28" s="1" t="n">
        <v>2009</v>
      </c>
      <c r="G28" s="1" t="str">
        <f aca="false">F28&amp;"/"&amp;"Age"&amp;"_"&amp;E28</f>
        <v>2009/Age_21</v>
      </c>
      <c r="H28" s="1" t="s">
        <v>15</v>
      </c>
      <c r="I28" s="1" t="s">
        <v>16</v>
      </c>
      <c r="J28" s="1" t="s">
        <v>17</v>
      </c>
      <c r="K28" s="1" t="s">
        <v>21</v>
      </c>
      <c r="L28" s="1" t="s">
        <v>75</v>
      </c>
    </row>
    <row r="29" customFormat="false" ht="16" hidden="false" customHeight="false" outlineLevel="0" collapsed="false">
      <c r="A29" s="1" t="s">
        <v>76</v>
      </c>
      <c r="B29" s="1" t="s">
        <v>13</v>
      </c>
      <c r="C29" s="3" t="n">
        <v>39950</v>
      </c>
      <c r="D29" s="1" t="s">
        <v>24</v>
      </c>
      <c r="E29" s="1" t="n">
        <v>28</v>
      </c>
      <c r="F29" s="1" t="n">
        <v>2009</v>
      </c>
      <c r="G29" s="1" t="str">
        <f aca="false">F29&amp;"/"&amp;"Age"&amp;"_"&amp;E29</f>
        <v>2009/Age_28</v>
      </c>
      <c r="H29" s="1" t="s">
        <v>15</v>
      </c>
      <c r="I29" s="1" t="s">
        <v>16</v>
      </c>
      <c r="J29" s="1" t="s">
        <v>17</v>
      </c>
      <c r="K29" s="1" t="s">
        <v>21</v>
      </c>
      <c r="L29" s="1" t="s">
        <v>77</v>
      </c>
    </row>
    <row r="30" customFormat="false" ht="16" hidden="false" customHeight="false" outlineLevel="0" collapsed="false">
      <c r="A30" s="1" t="s">
        <v>78</v>
      </c>
      <c r="B30" s="1" t="s">
        <v>13</v>
      </c>
      <c r="C30" s="3" t="n">
        <v>39951</v>
      </c>
      <c r="D30" s="1" t="s">
        <v>24</v>
      </c>
      <c r="E30" s="1" t="n">
        <v>14</v>
      </c>
      <c r="F30" s="1" t="n">
        <v>2009</v>
      </c>
      <c r="G30" s="1" t="str">
        <f aca="false">F30&amp;"/"&amp;"Age"&amp;"_"&amp;E30</f>
        <v>2009/Age_14</v>
      </c>
      <c r="H30" s="1" t="s">
        <v>15</v>
      </c>
      <c r="I30" s="1" t="s">
        <v>79</v>
      </c>
      <c r="J30" s="1" t="s">
        <v>31</v>
      </c>
      <c r="K30" s="1" t="s">
        <v>18</v>
      </c>
      <c r="L30" s="1" t="s">
        <v>80</v>
      </c>
    </row>
    <row r="31" customFormat="false" ht="16" hidden="false" customHeight="false" outlineLevel="0" collapsed="false">
      <c r="A31" s="1" t="s">
        <v>81</v>
      </c>
      <c r="B31" s="1" t="s">
        <v>13</v>
      </c>
      <c r="C31" s="3" t="n">
        <v>39978</v>
      </c>
      <c r="D31" s="1" t="s">
        <v>14</v>
      </c>
      <c r="E31" s="1" t="n">
        <v>19</v>
      </c>
      <c r="F31" s="1" t="n">
        <v>2009</v>
      </c>
      <c r="G31" s="1" t="str">
        <f aca="false">F31&amp;"/"&amp;"Age"&amp;"_"&amp;E31</f>
        <v>2009/Age_19</v>
      </c>
      <c r="H31" s="1" t="s">
        <v>15</v>
      </c>
      <c r="I31" s="1" t="n">
        <v>2.2</v>
      </c>
      <c r="J31" s="1" t="s">
        <v>31</v>
      </c>
      <c r="K31" s="1" t="s">
        <v>18</v>
      </c>
      <c r="L31" s="1" t="s">
        <v>82</v>
      </c>
    </row>
    <row r="32" customFormat="false" ht="16" hidden="false" customHeight="false" outlineLevel="0" collapsed="false">
      <c r="A32" s="1" t="s">
        <v>83</v>
      </c>
      <c r="B32" s="1" t="s">
        <v>13</v>
      </c>
      <c r="C32" s="3" t="n">
        <v>39983</v>
      </c>
      <c r="D32" s="1" t="s">
        <v>14</v>
      </c>
      <c r="E32" s="1" t="n">
        <v>15</v>
      </c>
      <c r="F32" s="1" t="n">
        <v>2009</v>
      </c>
      <c r="G32" s="1" t="str">
        <f aca="false">F32&amp;"/"&amp;"Age"&amp;"_"&amp;E32</f>
        <v>2009/Age_15</v>
      </c>
      <c r="H32" s="1" t="s">
        <v>15</v>
      </c>
      <c r="I32" s="1" t="s">
        <v>16</v>
      </c>
      <c r="J32" s="1" t="s">
        <v>17</v>
      </c>
      <c r="K32" s="1" t="s">
        <v>21</v>
      </c>
      <c r="L32" s="1" t="s">
        <v>84</v>
      </c>
    </row>
    <row r="33" customFormat="false" ht="16" hidden="false" customHeight="false" outlineLevel="0" collapsed="false">
      <c r="A33" s="1" t="s">
        <v>85</v>
      </c>
      <c r="B33" s="1" t="s">
        <v>13</v>
      </c>
      <c r="C33" s="3" t="n">
        <v>39989</v>
      </c>
      <c r="D33" s="1" t="s">
        <v>24</v>
      </c>
      <c r="E33" s="1" t="n">
        <v>29</v>
      </c>
      <c r="F33" s="1" t="n">
        <v>2009</v>
      </c>
      <c r="G33" s="1" t="str">
        <f aca="false">F33&amp;"/"&amp;"Age"&amp;"_"&amp;E33</f>
        <v>2009/Age_29</v>
      </c>
      <c r="H33" s="1" t="s">
        <v>15</v>
      </c>
      <c r="I33" s="1" t="s">
        <v>86</v>
      </c>
      <c r="J33" s="1" t="s">
        <v>31</v>
      </c>
      <c r="K33" s="1" t="s">
        <v>18</v>
      </c>
      <c r="L33" s="1" t="s">
        <v>87</v>
      </c>
    </row>
    <row r="34" customFormat="false" ht="16" hidden="false" customHeight="false" outlineLevel="0" collapsed="false">
      <c r="A34" s="1" t="s">
        <v>88</v>
      </c>
      <c r="B34" s="1" t="s">
        <v>13</v>
      </c>
      <c r="C34" s="3" t="n">
        <v>39989</v>
      </c>
      <c r="D34" s="1" t="s">
        <v>24</v>
      </c>
      <c r="E34" s="1" t="n">
        <v>6</v>
      </c>
      <c r="F34" s="1" t="n">
        <v>2009</v>
      </c>
      <c r="G34" s="1" t="str">
        <f aca="false">F34&amp;"/"&amp;"Age"&amp;"_"&amp;E34</f>
        <v>2009/Age_6</v>
      </c>
      <c r="H34" s="1" t="s">
        <v>15</v>
      </c>
      <c r="I34" s="1" t="n">
        <v>3.3</v>
      </c>
      <c r="J34" s="1" t="s">
        <v>31</v>
      </c>
      <c r="K34" s="1" t="s">
        <v>18</v>
      </c>
      <c r="L34" s="1" t="s">
        <v>89</v>
      </c>
    </row>
    <row r="35" customFormat="false" ht="16" hidden="false" customHeight="false" outlineLevel="0" collapsed="false">
      <c r="A35" s="1" t="s">
        <v>90</v>
      </c>
      <c r="B35" s="1" t="s">
        <v>13</v>
      </c>
      <c r="C35" s="3" t="n">
        <v>39989</v>
      </c>
      <c r="D35" s="1" t="s">
        <v>14</v>
      </c>
      <c r="E35" s="1" t="n">
        <v>28</v>
      </c>
      <c r="F35" s="1" t="n">
        <v>2009</v>
      </c>
      <c r="G35" s="1" t="str">
        <f aca="false">F35&amp;"/"&amp;"Age"&amp;"_"&amp;E35</f>
        <v>2009/Age_28</v>
      </c>
      <c r="H35" s="1" t="s">
        <v>15</v>
      </c>
      <c r="I35" s="1" t="s">
        <v>16</v>
      </c>
      <c r="J35" s="1" t="s">
        <v>17</v>
      </c>
      <c r="K35" s="1" t="s">
        <v>21</v>
      </c>
      <c r="L35" s="1" t="s">
        <v>91</v>
      </c>
    </row>
    <row r="36" customFormat="false" ht="16" hidden="false" customHeight="false" outlineLevel="0" collapsed="false">
      <c r="A36" s="1" t="s">
        <v>92</v>
      </c>
      <c r="B36" s="1" t="s">
        <v>13</v>
      </c>
      <c r="C36" s="3" t="n">
        <v>40002</v>
      </c>
      <c r="D36" s="1" t="s">
        <v>24</v>
      </c>
      <c r="E36" s="1" t="n">
        <v>17</v>
      </c>
      <c r="F36" s="1" t="n">
        <v>2009</v>
      </c>
      <c r="G36" s="1" t="str">
        <f aca="false">F36&amp;"/"&amp;"Age"&amp;"_"&amp;E36</f>
        <v>2009/Age_17</v>
      </c>
      <c r="H36" s="1" t="s">
        <v>15</v>
      </c>
      <c r="I36" s="1" t="n">
        <v>3.3</v>
      </c>
      <c r="J36" s="1" t="s">
        <v>31</v>
      </c>
      <c r="K36" s="1" t="s">
        <v>18</v>
      </c>
      <c r="L36" s="1" t="s">
        <v>93</v>
      </c>
    </row>
    <row r="37" customFormat="false" ht="16" hidden="false" customHeight="false" outlineLevel="0" collapsed="false">
      <c r="A37" s="1" t="s">
        <v>94</v>
      </c>
      <c r="B37" s="1" t="s">
        <v>13</v>
      </c>
      <c r="C37" s="3" t="n">
        <v>40006</v>
      </c>
      <c r="D37" s="1" t="s">
        <v>24</v>
      </c>
      <c r="E37" s="1" t="n">
        <v>24</v>
      </c>
      <c r="F37" s="1" t="n">
        <v>2009</v>
      </c>
      <c r="G37" s="1" t="str">
        <f aca="false">F37&amp;"/"&amp;"Age"&amp;"_"&amp;E37</f>
        <v>2009/Age_24</v>
      </c>
      <c r="H37" s="1" t="s">
        <v>15</v>
      </c>
      <c r="I37" s="1" t="s">
        <v>16</v>
      </c>
      <c r="J37" s="1" t="s">
        <v>17</v>
      </c>
      <c r="K37" s="1" t="s">
        <v>21</v>
      </c>
      <c r="L37" s="1" t="s">
        <v>95</v>
      </c>
    </row>
    <row r="38" customFormat="false" ht="16" hidden="false" customHeight="false" outlineLevel="0" collapsed="false">
      <c r="A38" s="1" t="s">
        <v>96</v>
      </c>
      <c r="B38" s="1" t="s">
        <v>13</v>
      </c>
      <c r="C38" s="3" t="n">
        <v>40011</v>
      </c>
      <c r="D38" s="1" t="s">
        <v>24</v>
      </c>
      <c r="E38" s="1" t="n">
        <v>27</v>
      </c>
      <c r="F38" s="1" t="n">
        <v>2009</v>
      </c>
      <c r="G38" s="1" t="str">
        <f aca="false">F38&amp;"/"&amp;"Age"&amp;"_"&amp;E38</f>
        <v>2009/Age_27</v>
      </c>
      <c r="H38" s="1" t="s">
        <v>15</v>
      </c>
      <c r="I38" s="1" t="s">
        <v>79</v>
      </c>
      <c r="J38" s="1" t="s">
        <v>31</v>
      </c>
      <c r="K38" s="1" t="s">
        <v>18</v>
      </c>
      <c r="L38" s="1" t="s">
        <v>97</v>
      </c>
    </row>
    <row r="39" customFormat="false" ht="16" hidden="false" customHeight="false" outlineLevel="0" collapsed="false">
      <c r="A39" s="1" t="s">
        <v>98</v>
      </c>
      <c r="B39" s="1" t="s">
        <v>13</v>
      </c>
      <c r="C39" s="3" t="n">
        <v>40018</v>
      </c>
      <c r="D39" s="1" t="s">
        <v>24</v>
      </c>
      <c r="E39" s="1" t="n">
        <v>17</v>
      </c>
      <c r="F39" s="1" t="n">
        <v>2009</v>
      </c>
      <c r="G39" s="1" t="str">
        <f aca="false">F39&amp;"/"&amp;"Age"&amp;"_"&amp;E39</f>
        <v>2009/Age_17</v>
      </c>
      <c r="H39" s="1" t="s">
        <v>15</v>
      </c>
      <c r="I39" s="1" t="s">
        <v>16</v>
      </c>
      <c r="J39" s="1" t="s">
        <v>17</v>
      </c>
      <c r="K39" s="1" t="s">
        <v>21</v>
      </c>
      <c r="L39" s="1" t="s">
        <v>99</v>
      </c>
    </row>
    <row r="40" customFormat="false" ht="16" hidden="false" customHeight="false" outlineLevel="0" collapsed="false">
      <c r="A40" s="1" t="s">
        <v>100</v>
      </c>
      <c r="B40" s="1" t="s">
        <v>13</v>
      </c>
      <c r="C40" s="3" t="n">
        <v>40020</v>
      </c>
      <c r="D40" s="1" t="s">
        <v>14</v>
      </c>
      <c r="E40" s="1" t="n">
        <v>10</v>
      </c>
      <c r="F40" s="1" t="n">
        <v>2009</v>
      </c>
      <c r="G40" s="1" t="str">
        <f aca="false">F40&amp;"/"&amp;"Age"&amp;"_"&amp;E40</f>
        <v>2009/Age_10</v>
      </c>
      <c r="H40" s="1" t="s">
        <v>15</v>
      </c>
      <c r="I40" s="1" t="s">
        <v>16</v>
      </c>
      <c r="J40" s="1" t="s">
        <v>17</v>
      </c>
      <c r="K40" s="1" t="s">
        <v>21</v>
      </c>
      <c r="L40" s="1" t="s">
        <v>101</v>
      </c>
    </row>
    <row r="41" customFormat="false" ht="16" hidden="false" customHeight="false" outlineLevel="0" collapsed="false">
      <c r="A41" s="1" t="s">
        <v>102</v>
      </c>
      <c r="B41" s="1" t="s">
        <v>13</v>
      </c>
      <c r="C41" s="3" t="n">
        <v>40036</v>
      </c>
      <c r="D41" s="1" t="s">
        <v>14</v>
      </c>
      <c r="E41" s="1" t="n">
        <v>18</v>
      </c>
      <c r="F41" s="1" t="n">
        <v>2009</v>
      </c>
      <c r="G41" s="1" t="str">
        <f aca="false">F41&amp;"/"&amp;"Age"&amp;"_"&amp;E41</f>
        <v>2009/Age_18</v>
      </c>
      <c r="H41" s="1" t="s">
        <v>15</v>
      </c>
      <c r="I41" s="1" t="s">
        <v>16</v>
      </c>
      <c r="J41" s="1" t="s">
        <v>17</v>
      </c>
      <c r="K41" s="1" t="s">
        <v>21</v>
      </c>
      <c r="L41" s="1" t="s">
        <v>103</v>
      </c>
    </row>
    <row r="42" customFormat="false" ht="16" hidden="false" customHeight="false" outlineLevel="0" collapsed="false">
      <c r="A42" s="1" t="s">
        <v>104</v>
      </c>
      <c r="B42" s="1" t="s">
        <v>13</v>
      </c>
      <c r="C42" s="3" t="n">
        <v>40053</v>
      </c>
      <c r="D42" s="1" t="s">
        <v>14</v>
      </c>
      <c r="E42" s="1" t="n">
        <v>6</v>
      </c>
      <c r="F42" s="1" t="n">
        <v>2009</v>
      </c>
      <c r="G42" s="1" t="str">
        <f aca="false">F42&amp;"/"&amp;"Age"&amp;"_"&amp;E42</f>
        <v>2009/Age_6</v>
      </c>
      <c r="H42" s="1" t="s">
        <v>15</v>
      </c>
      <c r="I42" s="1" t="s">
        <v>16</v>
      </c>
      <c r="J42" s="1" t="s">
        <v>17</v>
      </c>
      <c r="K42" s="1" t="s">
        <v>21</v>
      </c>
      <c r="L42" s="1" t="s">
        <v>105</v>
      </c>
    </row>
    <row r="43" customFormat="false" ht="16" hidden="false" customHeight="false" outlineLevel="0" collapsed="false">
      <c r="A43" s="1" t="s">
        <v>106</v>
      </c>
      <c r="B43" s="1" t="s">
        <v>13</v>
      </c>
      <c r="C43" s="3" t="n">
        <v>40055</v>
      </c>
      <c r="D43" s="1" t="s">
        <v>24</v>
      </c>
      <c r="E43" s="1" t="n">
        <v>28</v>
      </c>
      <c r="F43" s="1" t="n">
        <v>2009</v>
      </c>
      <c r="G43" s="1" t="str">
        <f aca="false">F43&amp;"/"&amp;"Age"&amp;"_"&amp;E43</f>
        <v>2009/Age_28</v>
      </c>
      <c r="H43" s="1" t="s">
        <v>15</v>
      </c>
      <c r="I43" s="1" t="s">
        <v>16</v>
      </c>
      <c r="J43" s="1" t="s">
        <v>17</v>
      </c>
      <c r="K43" s="1" t="s">
        <v>21</v>
      </c>
      <c r="L43" s="1" t="s">
        <v>107</v>
      </c>
    </row>
    <row r="44" customFormat="false" ht="16" hidden="false" customHeight="false" outlineLevel="0" collapsed="false">
      <c r="A44" s="1" t="s">
        <v>108</v>
      </c>
      <c r="B44" s="1" t="s">
        <v>13</v>
      </c>
      <c r="C44" s="3" t="n">
        <v>40055</v>
      </c>
      <c r="D44" s="1" t="s">
        <v>24</v>
      </c>
      <c r="E44" s="1" t="n">
        <v>4</v>
      </c>
      <c r="F44" s="1" t="n">
        <v>2009</v>
      </c>
      <c r="G44" s="1" t="str">
        <f aca="false">F44&amp;"/"&amp;"Age"&amp;"_"&amp;E44</f>
        <v>2009/Age_4</v>
      </c>
      <c r="H44" s="1" t="s">
        <v>15</v>
      </c>
      <c r="I44" s="1" t="s">
        <v>16</v>
      </c>
      <c r="J44" s="1" t="s">
        <v>17</v>
      </c>
      <c r="K44" s="1" t="s">
        <v>21</v>
      </c>
      <c r="L44" s="1" t="s">
        <v>109</v>
      </c>
    </row>
    <row r="45" customFormat="false" ht="16" hidden="false" customHeight="false" outlineLevel="0" collapsed="false">
      <c r="A45" s="1" t="s">
        <v>110</v>
      </c>
      <c r="B45" s="1" t="s">
        <v>13</v>
      </c>
      <c r="C45" s="3" t="n">
        <v>40057</v>
      </c>
      <c r="D45" s="1" t="s">
        <v>14</v>
      </c>
      <c r="E45" s="1" t="n">
        <v>25</v>
      </c>
      <c r="F45" s="1" t="n">
        <v>2009</v>
      </c>
      <c r="G45" s="1" t="str">
        <f aca="false">F45&amp;"/"&amp;"Age"&amp;"_"&amp;E45</f>
        <v>2009/Age_25</v>
      </c>
      <c r="H45" s="1" t="s">
        <v>15</v>
      </c>
      <c r="I45" s="1" t="s">
        <v>16</v>
      </c>
      <c r="J45" s="1" t="s">
        <v>17</v>
      </c>
      <c r="K45" s="1" t="s">
        <v>21</v>
      </c>
      <c r="L45" s="1" t="s">
        <v>111</v>
      </c>
    </row>
    <row r="46" customFormat="false" ht="16" hidden="false" customHeight="false" outlineLevel="0" collapsed="false">
      <c r="A46" s="1" t="s">
        <v>112</v>
      </c>
      <c r="B46" s="1" t="s">
        <v>13</v>
      </c>
      <c r="C46" s="3" t="n">
        <v>40059</v>
      </c>
      <c r="D46" s="1" t="s">
        <v>14</v>
      </c>
      <c r="E46" s="1" t="n">
        <v>11</v>
      </c>
      <c r="F46" s="1" t="n">
        <v>2009</v>
      </c>
      <c r="G46" s="1" t="str">
        <f aca="false">F46&amp;"/"&amp;"Age"&amp;"_"&amp;E46</f>
        <v>2009/Age_11</v>
      </c>
      <c r="H46" s="1" t="s">
        <v>15</v>
      </c>
      <c r="I46" s="1" t="s">
        <v>16</v>
      </c>
      <c r="J46" s="1" t="s">
        <v>17</v>
      </c>
      <c r="K46" s="1" t="s">
        <v>21</v>
      </c>
      <c r="L46" s="1" t="s">
        <v>113</v>
      </c>
    </row>
    <row r="47" customFormat="false" ht="16" hidden="false" customHeight="false" outlineLevel="0" collapsed="false">
      <c r="A47" s="1" t="s">
        <v>114</v>
      </c>
      <c r="B47" s="1" t="s">
        <v>13</v>
      </c>
      <c r="C47" s="3" t="n">
        <v>40066</v>
      </c>
      <c r="D47" s="1" t="s">
        <v>24</v>
      </c>
      <c r="E47" s="1" t="n">
        <v>7</v>
      </c>
      <c r="F47" s="1" t="n">
        <v>2009</v>
      </c>
      <c r="G47" s="1" t="str">
        <f aca="false">F47&amp;"/"&amp;"Age"&amp;"_"&amp;E47</f>
        <v>2009/Age_7</v>
      </c>
      <c r="H47" s="1" t="s">
        <v>15</v>
      </c>
      <c r="I47" s="1" t="s">
        <v>16</v>
      </c>
      <c r="J47" s="1" t="s">
        <v>17</v>
      </c>
      <c r="K47" s="1" t="s">
        <v>21</v>
      </c>
      <c r="L47" s="1" t="s">
        <v>115</v>
      </c>
    </row>
    <row r="48" customFormat="false" ht="16" hidden="false" customHeight="false" outlineLevel="0" collapsed="false">
      <c r="A48" s="1" t="s">
        <v>116</v>
      </c>
      <c r="B48" s="1" t="s">
        <v>13</v>
      </c>
      <c r="C48" s="3" t="n">
        <v>40087</v>
      </c>
      <c r="D48" s="1" t="s">
        <v>24</v>
      </c>
      <c r="E48" s="1" t="n">
        <v>11</v>
      </c>
      <c r="F48" s="1" t="n">
        <v>2009</v>
      </c>
      <c r="G48" s="1" t="str">
        <f aca="false">F48&amp;"/"&amp;"Age"&amp;"_"&amp;E48</f>
        <v>2009/Age_11</v>
      </c>
      <c r="H48" s="1" t="s">
        <v>15</v>
      </c>
      <c r="I48" s="1" t="s">
        <v>16</v>
      </c>
      <c r="J48" s="1" t="s">
        <v>17</v>
      </c>
      <c r="K48" s="1" t="s">
        <v>21</v>
      </c>
      <c r="L48" s="1" t="s">
        <v>117</v>
      </c>
    </row>
    <row r="49" customFormat="false" ht="16" hidden="false" customHeight="false" outlineLevel="0" collapsed="false">
      <c r="A49" s="1" t="s">
        <v>118</v>
      </c>
      <c r="B49" s="1" t="s">
        <v>13</v>
      </c>
      <c r="C49" s="3" t="n">
        <v>40090</v>
      </c>
      <c r="D49" s="1" t="s">
        <v>14</v>
      </c>
      <c r="E49" s="1" t="n">
        <v>7</v>
      </c>
      <c r="F49" s="1" t="n">
        <v>2009</v>
      </c>
      <c r="G49" s="1" t="str">
        <f aca="false">F49&amp;"/"&amp;"Age"&amp;"_"&amp;E49</f>
        <v>2009/Age_7</v>
      </c>
      <c r="H49" s="1" t="s">
        <v>15</v>
      </c>
      <c r="I49" s="1" t="s">
        <v>16</v>
      </c>
      <c r="J49" s="1" t="s">
        <v>17</v>
      </c>
      <c r="K49" s="1" t="s">
        <v>21</v>
      </c>
      <c r="L49" s="1" t="s">
        <v>119</v>
      </c>
    </row>
    <row r="50" customFormat="false" ht="16" hidden="false" customHeight="false" outlineLevel="0" collapsed="false">
      <c r="A50" s="1" t="s">
        <v>120</v>
      </c>
      <c r="B50" s="1" t="s">
        <v>13</v>
      </c>
      <c r="C50" s="3" t="n">
        <v>40108</v>
      </c>
      <c r="D50" s="1" t="s">
        <v>14</v>
      </c>
      <c r="E50" s="1" t="n">
        <v>3</v>
      </c>
      <c r="F50" s="1" t="n">
        <v>2009</v>
      </c>
      <c r="G50" s="1" t="str">
        <f aca="false">F50&amp;"/"&amp;"Age"&amp;"_"&amp;E50</f>
        <v>2009/Age_3</v>
      </c>
      <c r="H50" s="1" t="s">
        <v>15</v>
      </c>
      <c r="I50" s="1" t="s">
        <v>16</v>
      </c>
      <c r="J50" s="1" t="s">
        <v>17</v>
      </c>
      <c r="K50" s="1" t="s">
        <v>21</v>
      </c>
      <c r="L50" s="1" t="s">
        <v>121</v>
      </c>
    </row>
    <row r="51" customFormat="false" ht="16" hidden="false" customHeight="false" outlineLevel="0" collapsed="false">
      <c r="A51" s="1" t="s">
        <v>122</v>
      </c>
      <c r="B51" s="1" t="s">
        <v>13</v>
      </c>
      <c r="C51" s="3" t="n">
        <v>40143</v>
      </c>
      <c r="D51" s="1" t="s">
        <v>14</v>
      </c>
      <c r="E51" s="1" t="n">
        <v>8</v>
      </c>
      <c r="F51" s="1" t="n">
        <v>2009</v>
      </c>
      <c r="G51" s="1" t="str">
        <f aca="false">F51&amp;"/"&amp;"Age"&amp;"_"&amp;E51</f>
        <v>2009/Age_8</v>
      </c>
      <c r="H51" s="1" t="s">
        <v>15</v>
      </c>
      <c r="I51" s="1" t="s">
        <v>16</v>
      </c>
      <c r="J51" s="1" t="s">
        <v>17</v>
      </c>
      <c r="K51" s="1" t="s">
        <v>21</v>
      </c>
      <c r="L51" s="1" t="s">
        <v>123</v>
      </c>
    </row>
    <row r="52" customFormat="false" ht="16" hidden="false" customHeight="false" outlineLevel="0" collapsed="false">
      <c r="A52" s="1" t="s">
        <v>124</v>
      </c>
      <c r="B52" s="1" t="s">
        <v>13</v>
      </c>
      <c r="C52" s="3" t="n">
        <v>40147</v>
      </c>
      <c r="D52" s="1" t="s">
        <v>14</v>
      </c>
      <c r="E52" s="1" t="n">
        <v>19</v>
      </c>
      <c r="F52" s="1" t="n">
        <v>2009</v>
      </c>
      <c r="G52" s="1" t="str">
        <f aca="false">F52&amp;"/"&amp;"Age"&amp;"_"&amp;E52</f>
        <v>2009/Age_19</v>
      </c>
      <c r="H52" s="1" t="s">
        <v>15</v>
      </c>
      <c r="I52" s="1" t="n">
        <v>3.3</v>
      </c>
      <c r="J52" s="1" t="s">
        <v>31</v>
      </c>
      <c r="K52" s="1" t="s">
        <v>18</v>
      </c>
      <c r="L52" s="1" t="s">
        <v>125</v>
      </c>
    </row>
    <row r="53" customFormat="false" ht="16" hidden="false" customHeight="false" outlineLevel="0" collapsed="false">
      <c r="A53" s="1" t="s">
        <v>126</v>
      </c>
      <c r="B53" s="1" t="s">
        <v>13</v>
      </c>
      <c r="C53" s="3" t="n">
        <v>40149</v>
      </c>
      <c r="D53" s="1" t="s">
        <v>14</v>
      </c>
      <c r="E53" s="1" t="n">
        <v>19</v>
      </c>
      <c r="F53" s="1" t="n">
        <v>2009</v>
      </c>
      <c r="G53" s="1" t="str">
        <f aca="false">F53&amp;"/"&amp;"Age"&amp;"_"&amp;E53</f>
        <v>2009/Age_19</v>
      </c>
      <c r="H53" s="1" t="s">
        <v>15</v>
      </c>
      <c r="I53" s="1" t="n">
        <v>3.3</v>
      </c>
      <c r="J53" s="1" t="s">
        <v>31</v>
      </c>
      <c r="K53" s="1" t="s">
        <v>18</v>
      </c>
      <c r="L53" s="1" t="s">
        <v>127</v>
      </c>
    </row>
    <row r="54" customFormat="false" ht="16" hidden="false" customHeight="false" outlineLevel="0" collapsed="false">
      <c r="A54" s="1" t="s">
        <v>128</v>
      </c>
      <c r="B54" s="1" t="s">
        <v>13</v>
      </c>
      <c r="C54" s="3" t="n">
        <v>40153</v>
      </c>
      <c r="D54" s="1" t="s">
        <v>14</v>
      </c>
      <c r="E54" s="1" t="n">
        <v>7</v>
      </c>
      <c r="F54" s="1" t="n">
        <v>2009</v>
      </c>
      <c r="G54" s="1" t="str">
        <f aca="false">F54&amp;"/"&amp;"Age"&amp;"_"&amp;E54</f>
        <v>2009/Age_7</v>
      </c>
      <c r="H54" s="1" t="s">
        <v>15</v>
      </c>
      <c r="I54" s="1" t="n">
        <v>3.3</v>
      </c>
      <c r="J54" s="1" t="s">
        <v>31</v>
      </c>
      <c r="K54" s="1" t="s">
        <v>18</v>
      </c>
      <c r="L54" s="1" t="s">
        <v>129</v>
      </c>
    </row>
    <row r="55" customFormat="false" ht="16" hidden="false" customHeight="false" outlineLevel="0" collapsed="false">
      <c r="A55" s="1" t="s">
        <v>130</v>
      </c>
      <c r="B55" s="1" t="s">
        <v>13</v>
      </c>
      <c r="C55" s="3" t="n">
        <v>40157</v>
      </c>
      <c r="D55" s="1" t="s">
        <v>14</v>
      </c>
      <c r="E55" s="1" t="n">
        <v>21</v>
      </c>
      <c r="F55" s="1" t="n">
        <v>2009</v>
      </c>
      <c r="G55" s="1" t="str">
        <f aca="false">F55&amp;"/"&amp;"Age"&amp;"_"&amp;E55</f>
        <v>2009/Age_21</v>
      </c>
      <c r="H55" s="1" t="s">
        <v>15</v>
      </c>
      <c r="I55" s="1" t="n">
        <v>3.3</v>
      </c>
      <c r="J55" s="1" t="s">
        <v>31</v>
      </c>
      <c r="K55" s="1" t="s">
        <v>18</v>
      </c>
      <c r="L55" s="1" t="s">
        <v>131</v>
      </c>
    </row>
    <row r="56" customFormat="false" ht="16" hidden="false" customHeight="false" outlineLevel="0" collapsed="false">
      <c r="A56" s="1" t="s">
        <v>132</v>
      </c>
      <c r="B56" s="1" t="s">
        <v>13</v>
      </c>
      <c r="C56" s="3" t="n">
        <v>40161</v>
      </c>
      <c r="D56" s="1" t="s">
        <v>24</v>
      </c>
      <c r="E56" s="1" t="n">
        <v>4</v>
      </c>
      <c r="F56" s="1" t="n">
        <v>2009</v>
      </c>
      <c r="G56" s="1" t="str">
        <f aca="false">F56&amp;"/"&amp;"Age"&amp;"_"&amp;E56</f>
        <v>2009/Age_4</v>
      </c>
      <c r="H56" s="1" t="s">
        <v>15</v>
      </c>
      <c r="I56" s="1" t="n">
        <v>3.3</v>
      </c>
      <c r="J56" s="1" t="s">
        <v>31</v>
      </c>
      <c r="K56" s="1" t="s">
        <v>18</v>
      </c>
      <c r="L56" s="1" t="s">
        <v>133</v>
      </c>
    </row>
    <row r="57" customFormat="false" ht="16" hidden="false" customHeight="false" outlineLevel="0" collapsed="false">
      <c r="A57" s="1" t="s">
        <v>134</v>
      </c>
      <c r="B57" s="1" t="s">
        <v>13</v>
      </c>
      <c r="C57" s="3" t="n">
        <v>40196</v>
      </c>
      <c r="D57" s="1" t="s">
        <v>14</v>
      </c>
      <c r="E57" s="1" t="n">
        <v>9</v>
      </c>
      <c r="F57" s="1" t="n">
        <v>2010</v>
      </c>
      <c r="G57" s="1" t="str">
        <f aca="false">F57&amp;"/"&amp;"Age"&amp;"_"&amp;E57</f>
        <v>2010/Age_9</v>
      </c>
      <c r="H57" s="1" t="s">
        <v>15</v>
      </c>
      <c r="I57" s="1" t="s">
        <v>16</v>
      </c>
      <c r="J57" s="1" t="s">
        <v>17</v>
      </c>
      <c r="K57" s="1" t="s">
        <v>21</v>
      </c>
      <c r="L57" s="1" t="s">
        <v>135</v>
      </c>
    </row>
    <row r="58" customFormat="false" ht="16" hidden="false" customHeight="false" outlineLevel="0" collapsed="false">
      <c r="A58" s="1" t="s">
        <v>136</v>
      </c>
      <c r="B58" s="1" t="s">
        <v>13</v>
      </c>
      <c r="C58" s="3" t="n">
        <v>40242</v>
      </c>
      <c r="D58" s="1" t="s">
        <v>14</v>
      </c>
      <c r="E58" s="1" t="n">
        <v>17</v>
      </c>
      <c r="F58" s="1" t="n">
        <v>2010</v>
      </c>
      <c r="G58" s="1" t="str">
        <f aca="false">F58&amp;"/"&amp;"Age"&amp;"_"&amp;E58</f>
        <v>2010/Age_17</v>
      </c>
      <c r="H58" s="1" t="s">
        <v>15</v>
      </c>
      <c r="I58" s="1" t="n">
        <v>3.3</v>
      </c>
      <c r="J58" s="1" t="s">
        <v>31</v>
      </c>
      <c r="K58" s="1" t="s">
        <v>18</v>
      </c>
      <c r="L58" s="1" t="s">
        <v>137</v>
      </c>
    </row>
    <row r="59" customFormat="false" ht="16" hidden="false" customHeight="false" outlineLevel="0" collapsed="false">
      <c r="A59" s="1" t="s">
        <v>138</v>
      </c>
      <c r="B59" s="1" t="s">
        <v>13</v>
      </c>
      <c r="C59" s="3" t="n">
        <v>40251</v>
      </c>
      <c r="D59" s="1" t="s">
        <v>14</v>
      </c>
      <c r="E59" s="1" t="n">
        <v>16</v>
      </c>
      <c r="F59" s="1" t="n">
        <v>2010</v>
      </c>
      <c r="G59" s="1" t="str">
        <f aca="false">F59&amp;"/"&amp;"Age"&amp;"_"&amp;E59</f>
        <v>2010/Age_16</v>
      </c>
      <c r="H59" s="1" t="s">
        <v>15</v>
      </c>
      <c r="I59" s="1" t="n">
        <v>3.3</v>
      </c>
      <c r="J59" s="1" t="s">
        <v>31</v>
      </c>
      <c r="K59" s="1" t="s">
        <v>18</v>
      </c>
      <c r="L59" s="1" t="s">
        <v>139</v>
      </c>
    </row>
    <row r="60" customFormat="false" ht="16" hidden="false" customHeight="false" outlineLevel="0" collapsed="false">
      <c r="A60" s="1" t="s">
        <v>140</v>
      </c>
      <c r="B60" s="1" t="s">
        <v>13</v>
      </c>
      <c r="C60" s="3" t="n">
        <v>40273</v>
      </c>
      <c r="D60" s="1" t="s">
        <v>14</v>
      </c>
      <c r="E60" s="1" t="n">
        <v>16</v>
      </c>
      <c r="F60" s="1" t="n">
        <v>2010</v>
      </c>
      <c r="G60" s="1" t="str">
        <f aca="false">F60&amp;"/"&amp;"Age"&amp;"_"&amp;E60</f>
        <v>2010/Age_16</v>
      </c>
      <c r="H60" s="1" t="s">
        <v>15</v>
      </c>
      <c r="I60" s="1" t="s">
        <v>16</v>
      </c>
      <c r="J60" s="1" t="s">
        <v>17</v>
      </c>
      <c r="K60" s="1" t="s">
        <v>21</v>
      </c>
      <c r="L60" s="1" t="s">
        <v>141</v>
      </c>
    </row>
    <row r="61" customFormat="false" ht="16" hidden="false" customHeight="false" outlineLevel="0" collapsed="false">
      <c r="A61" s="1" t="s">
        <v>142</v>
      </c>
      <c r="B61" s="1" t="s">
        <v>13</v>
      </c>
      <c r="C61" s="3" t="n">
        <v>40279</v>
      </c>
      <c r="D61" s="1" t="s">
        <v>24</v>
      </c>
      <c r="E61" s="1" t="n">
        <v>22</v>
      </c>
      <c r="F61" s="1" t="n">
        <v>2010</v>
      </c>
      <c r="G61" s="1" t="str">
        <f aca="false">F61&amp;"/"&amp;"Age"&amp;"_"&amp;E61</f>
        <v>2010/Age_22</v>
      </c>
      <c r="H61" s="1" t="s">
        <v>15</v>
      </c>
      <c r="I61" s="1" t="s">
        <v>16</v>
      </c>
      <c r="J61" s="1" t="s">
        <v>17</v>
      </c>
      <c r="K61" s="1" t="s">
        <v>21</v>
      </c>
      <c r="L61" s="1" t="s">
        <v>143</v>
      </c>
    </row>
    <row r="62" customFormat="false" ht="16" hidden="false" customHeight="false" outlineLevel="0" collapsed="false">
      <c r="A62" s="1" t="s">
        <v>144</v>
      </c>
      <c r="B62" s="1" t="s">
        <v>13</v>
      </c>
      <c r="C62" s="3" t="n">
        <v>40286</v>
      </c>
      <c r="D62" s="1" t="s">
        <v>24</v>
      </c>
      <c r="E62" s="1" t="n">
        <v>9</v>
      </c>
      <c r="F62" s="1" t="n">
        <v>2010</v>
      </c>
      <c r="G62" s="1" t="str">
        <f aca="false">F62&amp;"/"&amp;"Age"&amp;"_"&amp;E62</f>
        <v>2010/Age_9</v>
      </c>
      <c r="H62" s="1" t="s">
        <v>15</v>
      </c>
      <c r="I62" s="1" t="n">
        <v>3.3</v>
      </c>
      <c r="J62" s="1" t="s">
        <v>31</v>
      </c>
      <c r="K62" s="1" t="s">
        <v>18</v>
      </c>
      <c r="L62" s="1" t="s">
        <v>145</v>
      </c>
    </row>
    <row r="63" customFormat="false" ht="16" hidden="false" customHeight="false" outlineLevel="0" collapsed="false">
      <c r="A63" s="1" t="s">
        <v>146</v>
      </c>
      <c r="B63" s="1" t="s">
        <v>13</v>
      </c>
      <c r="C63" s="3" t="n">
        <v>40286</v>
      </c>
      <c r="D63" s="1" t="s">
        <v>14</v>
      </c>
      <c r="E63" s="1" t="n">
        <v>18</v>
      </c>
      <c r="F63" s="1" t="n">
        <v>2010</v>
      </c>
      <c r="G63" s="1" t="str">
        <f aca="false">F63&amp;"/"&amp;"Age"&amp;"_"&amp;E63</f>
        <v>2010/Age_18</v>
      </c>
      <c r="H63" s="1" t="s">
        <v>15</v>
      </c>
      <c r="I63" s="1" t="n">
        <v>2.2</v>
      </c>
      <c r="J63" s="1" t="s">
        <v>31</v>
      </c>
      <c r="K63" s="1" t="s">
        <v>18</v>
      </c>
      <c r="L63" s="1" t="s">
        <v>147</v>
      </c>
    </row>
    <row r="64" customFormat="false" ht="16" hidden="false" customHeight="false" outlineLevel="0" collapsed="false">
      <c r="A64" s="1" t="s">
        <v>148</v>
      </c>
      <c r="B64" s="1" t="s">
        <v>13</v>
      </c>
      <c r="C64" s="3" t="n">
        <v>40286</v>
      </c>
      <c r="D64" s="1" t="s">
        <v>14</v>
      </c>
      <c r="E64" s="1" t="n">
        <v>13</v>
      </c>
      <c r="F64" s="1" t="n">
        <v>2010</v>
      </c>
      <c r="G64" s="1" t="str">
        <f aca="false">F64&amp;"/"&amp;"Age"&amp;"_"&amp;E64</f>
        <v>2010/Age_13</v>
      </c>
      <c r="H64" s="1" t="s">
        <v>15</v>
      </c>
      <c r="I64" s="1" t="n">
        <v>2.2</v>
      </c>
      <c r="J64" s="1" t="s">
        <v>31</v>
      </c>
      <c r="K64" s="1" t="s">
        <v>18</v>
      </c>
      <c r="L64" s="1" t="s">
        <v>149</v>
      </c>
    </row>
    <row r="65" customFormat="false" ht="16" hidden="false" customHeight="false" outlineLevel="0" collapsed="false">
      <c r="A65" s="1" t="s">
        <v>150</v>
      </c>
      <c r="B65" s="1" t="s">
        <v>13</v>
      </c>
      <c r="C65" s="3" t="n">
        <v>40288</v>
      </c>
      <c r="D65" s="1" t="s">
        <v>24</v>
      </c>
      <c r="E65" s="1" t="n">
        <v>11</v>
      </c>
      <c r="F65" s="1" t="n">
        <v>2010</v>
      </c>
      <c r="G65" s="1" t="str">
        <f aca="false">F65&amp;"/"&amp;"Age"&amp;"_"&amp;E65</f>
        <v>2010/Age_11</v>
      </c>
      <c r="H65" s="1" t="s">
        <v>15</v>
      </c>
      <c r="I65" s="1" t="n">
        <v>2.2</v>
      </c>
      <c r="J65" s="1" t="s">
        <v>31</v>
      </c>
      <c r="K65" s="1" t="s">
        <v>18</v>
      </c>
      <c r="L65" s="1" t="s">
        <v>151</v>
      </c>
    </row>
    <row r="66" customFormat="false" ht="16" hidden="false" customHeight="false" outlineLevel="0" collapsed="false">
      <c r="A66" s="1" t="s">
        <v>152</v>
      </c>
      <c r="B66" s="1" t="s">
        <v>13</v>
      </c>
      <c r="C66" s="3" t="n">
        <v>40302</v>
      </c>
      <c r="D66" s="1" t="s">
        <v>14</v>
      </c>
      <c r="E66" s="1" t="n">
        <v>0</v>
      </c>
      <c r="F66" s="1" t="n">
        <v>2010</v>
      </c>
      <c r="G66" s="1" t="str">
        <f aca="false">F66&amp;"/"&amp;"Age"&amp;"_"&amp;E66</f>
        <v>2010/Age_0</v>
      </c>
      <c r="H66" s="1" t="s">
        <v>15</v>
      </c>
      <c r="I66" s="1" t="s">
        <v>16</v>
      </c>
      <c r="J66" s="1" t="s">
        <v>17</v>
      </c>
      <c r="K66" s="1" t="s">
        <v>21</v>
      </c>
      <c r="L66" s="1" t="s">
        <v>153</v>
      </c>
    </row>
    <row r="67" customFormat="false" ht="16" hidden="false" customHeight="false" outlineLevel="0" collapsed="false">
      <c r="A67" s="1" t="s">
        <v>154</v>
      </c>
      <c r="B67" s="1" t="s">
        <v>13</v>
      </c>
      <c r="C67" s="3" t="n">
        <v>40314</v>
      </c>
      <c r="D67" s="1" t="s">
        <v>24</v>
      </c>
      <c r="E67" s="1" t="n">
        <v>14</v>
      </c>
      <c r="F67" s="1" t="n">
        <v>2010</v>
      </c>
      <c r="G67" s="1" t="str">
        <f aca="false">F67&amp;"/"&amp;"Age"&amp;"_"&amp;E67</f>
        <v>2010/Age_14</v>
      </c>
      <c r="H67" s="1" t="s">
        <v>15</v>
      </c>
      <c r="I67" s="1" t="n">
        <v>2.2</v>
      </c>
      <c r="J67" s="1" t="s">
        <v>31</v>
      </c>
      <c r="K67" s="1" t="s">
        <v>18</v>
      </c>
      <c r="L67" s="1" t="s">
        <v>155</v>
      </c>
    </row>
    <row r="68" customFormat="false" ht="16" hidden="false" customHeight="false" outlineLevel="0" collapsed="false">
      <c r="A68" s="1" t="s">
        <v>156</v>
      </c>
      <c r="B68" s="1" t="s">
        <v>13</v>
      </c>
      <c r="C68" s="3" t="n">
        <v>40319</v>
      </c>
      <c r="D68" s="1" t="s">
        <v>14</v>
      </c>
      <c r="E68" s="1" t="n">
        <v>17</v>
      </c>
      <c r="F68" s="1" t="n">
        <v>2010</v>
      </c>
      <c r="G68" s="1" t="str">
        <f aca="false">F68&amp;"/"&amp;"Age"&amp;"_"&amp;E68</f>
        <v>2010/Age_17</v>
      </c>
      <c r="H68" s="1" t="s">
        <v>15</v>
      </c>
      <c r="I68" s="1" t="n">
        <v>2.2</v>
      </c>
      <c r="J68" s="1" t="s">
        <v>31</v>
      </c>
      <c r="K68" s="1" t="s">
        <v>18</v>
      </c>
      <c r="L68" s="1" t="s">
        <v>157</v>
      </c>
    </row>
    <row r="69" customFormat="false" ht="16" hidden="false" customHeight="false" outlineLevel="0" collapsed="false">
      <c r="A69" s="1" t="s">
        <v>158</v>
      </c>
      <c r="B69" s="1" t="s">
        <v>13</v>
      </c>
      <c r="C69" s="3" t="n">
        <v>40331</v>
      </c>
      <c r="D69" s="1" t="s">
        <v>14</v>
      </c>
      <c r="E69" s="1" t="n">
        <v>0</v>
      </c>
      <c r="F69" s="1" t="n">
        <v>2010</v>
      </c>
      <c r="G69" s="1" t="str">
        <f aca="false">F69&amp;"/"&amp;"Age"&amp;"_"&amp;E69</f>
        <v>2010/Age_0</v>
      </c>
      <c r="H69" s="1" t="s">
        <v>15</v>
      </c>
      <c r="I69" s="1" t="s">
        <v>16</v>
      </c>
      <c r="J69" s="1" t="s">
        <v>17</v>
      </c>
      <c r="K69" s="1" t="s">
        <v>21</v>
      </c>
      <c r="L69" s="1" t="s">
        <v>159</v>
      </c>
    </row>
    <row r="70" customFormat="false" ht="16" hidden="false" customHeight="false" outlineLevel="0" collapsed="false">
      <c r="A70" s="1" t="s">
        <v>160</v>
      </c>
      <c r="B70" s="1" t="s">
        <v>13</v>
      </c>
      <c r="C70" s="3" t="n">
        <v>40339</v>
      </c>
      <c r="D70" s="1" t="s">
        <v>24</v>
      </c>
      <c r="E70" s="1" t="n">
        <v>20</v>
      </c>
      <c r="F70" s="1" t="n">
        <v>2010</v>
      </c>
      <c r="G70" s="1" t="str">
        <f aca="false">F70&amp;"/"&amp;"Age"&amp;"_"&amp;E70</f>
        <v>2010/Age_20</v>
      </c>
      <c r="H70" s="1" t="s">
        <v>15</v>
      </c>
      <c r="I70" s="1" t="s">
        <v>16</v>
      </c>
      <c r="J70" s="1" t="s">
        <v>17</v>
      </c>
      <c r="K70" s="1" t="s">
        <v>21</v>
      </c>
      <c r="L70" s="1" t="s">
        <v>161</v>
      </c>
    </row>
    <row r="71" customFormat="false" ht="16" hidden="false" customHeight="false" outlineLevel="0" collapsed="false">
      <c r="A71" s="1" t="s">
        <v>162</v>
      </c>
      <c r="B71" s="1" t="s">
        <v>13</v>
      </c>
      <c r="C71" s="3" t="n">
        <v>40343</v>
      </c>
      <c r="D71" s="1" t="s">
        <v>14</v>
      </c>
      <c r="E71" s="1" t="n">
        <v>14</v>
      </c>
      <c r="F71" s="1" t="n">
        <v>2010</v>
      </c>
      <c r="G71" s="1" t="str">
        <f aca="false">F71&amp;"/"&amp;"Age"&amp;"_"&amp;E71</f>
        <v>2010/Age_14</v>
      </c>
      <c r="H71" s="1" t="s">
        <v>15</v>
      </c>
      <c r="I71" s="1" t="n">
        <v>2.2</v>
      </c>
      <c r="J71" s="1" t="s">
        <v>31</v>
      </c>
      <c r="K71" s="1" t="s">
        <v>18</v>
      </c>
      <c r="L71" s="1" t="s">
        <v>163</v>
      </c>
    </row>
    <row r="72" customFormat="false" ht="16" hidden="false" customHeight="false" outlineLevel="0" collapsed="false">
      <c r="A72" s="1" t="s">
        <v>164</v>
      </c>
      <c r="B72" s="1" t="s">
        <v>13</v>
      </c>
      <c r="C72" s="3" t="n">
        <v>40365</v>
      </c>
      <c r="D72" s="1" t="s">
        <v>24</v>
      </c>
      <c r="E72" s="1" t="n">
        <v>9</v>
      </c>
      <c r="F72" s="1" t="n">
        <v>2010</v>
      </c>
      <c r="G72" s="1" t="str">
        <f aca="false">F72&amp;"/"&amp;"Age"&amp;"_"&amp;E72</f>
        <v>2010/Age_9</v>
      </c>
      <c r="H72" s="1" t="s">
        <v>15</v>
      </c>
      <c r="I72" s="1" t="s">
        <v>165</v>
      </c>
      <c r="J72" s="1" t="s">
        <v>31</v>
      </c>
      <c r="K72" s="1" t="s">
        <v>18</v>
      </c>
      <c r="L72" s="1" t="s">
        <v>166</v>
      </c>
    </row>
    <row r="73" customFormat="false" ht="16" hidden="false" customHeight="false" outlineLevel="0" collapsed="false">
      <c r="A73" s="1" t="s">
        <v>167</v>
      </c>
      <c r="B73" s="1" t="s">
        <v>13</v>
      </c>
      <c r="C73" s="3" t="n">
        <v>40367</v>
      </c>
      <c r="D73" s="1" t="s">
        <v>14</v>
      </c>
      <c r="E73" s="1" t="n">
        <v>18</v>
      </c>
      <c r="F73" s="1" t="n">
        <v>2010</v>
      </c>
      <c r="G73" s="1" t="str">
        <f aca="false">F73&amp;"/"&amp;"Age"&amp;"_"&amp;E73</f>
        <v>2010/Age_18</v>
      </c>
      <c r="H73" s="1" t="s">
        <v>15</v>
      </c>
      <c r="I73" s="1" t="s">
        <v>16</v>
      </c>
      <c r="J73" s="1" t="s">
        <v>17</v>
      </c>
      <c r="K73" s="1" t="s">
        <v>21</v>
      </c>
      <c r="L73" s="1" t="s">
        <v>168</v>
      </c>
    </row>
    <row r="74" customFormat="false" ht="16" hidden="false" customHeight="false" outlineLevel="0" collapsed="false">
      <c r="A74" s="1" t="s">
        <v>169</v>
      </c>
      <c r="B74" s="1" t="s">
        <v>13</v>
      </c>
      <c r="C74" s="3" t="n">
        <v>40367</v>
      </c>
      <c r="D74" s="1" t="s">
        <v>14</v>
      </c>
      <c r="E74" s="1" t="n">
        <v>12</v>
      </c>
      <c r="F74" s="1" t="n">
        <v>2010</v>
      </c>
      <c r="G74" s="1" t="str">
        <f aca="false">F74&amp;"/"&amp;"Age"&amp;"_"&amp;E74</f>
        <v>2010/Age_12</v>
      </c>
      <c r="H74" s="1" t="s">
        <v>15</v>
      </c>
      <c r="I74" s="1" t="s">
        <v>16</v>
      </c>
      <c r="J74" s="1" t="s">
        <v>17</v>
      </c>
      <c r="K74" s="1" t="s">
        <v>21</v>
      </c>
      <c r="L74" s="1" t="s">
        <v>170</v>
      </c>
    </row>
    <row r="75" customFormat="false" ht="16" hidden="false" customHeight="false" outlineLevel="0" collapsed="false">
      <c r="A75" s="1" t="s">
        <v>171</v>
      </c>
      <c r="B75" s="1" t="s">
        <v>13</v>
      </c>
      <c r="C75" s="3" t="n">
        <v>40370</v>
      </c>
      <c r="D75" s="1" t="s">
        <v>24</v>
      </c>
      <c r="E75" s="1" t="n">
        <v>8</v>
      </c>
      <c r="F75" s="1" t="n">
        <v>2010</v>
      </c>
      <c r="G75" s="1" t="str">
        <f aca="false">F75&amp;"/"&amp;"Age"&amp;"_"&amp;E75</f>
        <v>2010/Age_8</v>
      </c>
      <c r="H75" s="1" t="s">
        <v>15</v>
      </c>
      <c r="I75" s="1" t="s">
        <v>16</v>
      </c>
      <c r="J75" s="1" t="s">
        <v>17</v>
      </c>
      <c r="K75" s="1" t="s">
        <v>172</v>
      </c>
      <c r="L75" s="1" t="s">
        <v>173</v>
      </c>
    </row>
    <row r="76" customFormat="false" ht="16" hidden="false" customHeight="false" outlineLevel="0" collapsed="false">
      <c r="A76" s="1" t="s">
        <v>174</v>
      </c>
      <c r="B76" s="1" t="s">
        <v>13</v>
      </c>
      <c r="C76" s="3" t="n">
        <v>40371</v>
      </c>
      <c r="D76" s="1" t="s">
        <v>14</v>
      </c>
      <c r="E76" s="1" t="n">
        <v>8</v>
      </c>
      <c r="F76" s="1" t="n">
        <v>2010</v>
      </c>
      <c r="G76" s="1" t="str">
        <f aca="false">F76&amp;"/"&amp;"Age"&amp;"_"&amp;E76</f>
        <v>2010/Age_8</v>
      </c>
      <c r="H76" s="1" t="s">
        <v>15</v>
      </c>
      <c r="I76" s="1" t="s">
        <v>16</v>
      </c>
      <c r="J76" s="1" t="s">
        <v>17</v>
      </c>
      <c r="K76" s="1" t="s">
        <v>172</v>
      </c>
      <c r="L76" s="1" t="s">
        <v>175</v>
      </c>
    </row>
    <row r="77" customFormat="false" ht="16" hidden="false" customHeight="false" outlineLevel="0" collapsed="false">
      <c r="A77" s="1" t="s">
        <v>176</v>
      </c>
      <c r="B77" s="1" t="s">
        <v>13</v>
      </c>
      <c r="C77" s="3" t="n">
        <v>40380</v>
      </c>
      <c r="D77" s="1" t="s">
        <v>14</v>
      </c>
      <c r="E77" s="1" t="n">
        <v>13</v>
      </c>
      <c r="F77" s="1" t="n">
        <v>2010</v>
      </c>
      <c r="G77" s="1" t="str">
        <f aca="false">F77&amp;"/"&amp;"Age"&amp;"_"&amp;E77</f>
        <v>2010/Age_13</v>
      </c>
      <c r="H77" s="1" t="s">
        <v>15</v>
      </c>
      <c r="I77" s="1" t="n">
        <v>3.1</v>
      </c>
      <c r="J77" s="1" t="s">
        <v>31</v>
      </c>
      <c r="K77" s="1" t="s">
        <v>18</v>
      </c>
      <c r="L77" s="1" t="s">
        <v>177</v>
      </c>
    </row>
    <row r="78" customFormat="false" ht="16" hidden="false" customHeight="false" outlineLevel="0" collapsed="false">
      <c r="A78" s="1" t="s">
        <v>178</v>
      </c>
      <c r="B78" s="1" t="s">
        <v>13</v>
      </c>
      <c r="C78" s="3" t="n">
        <v>40382</v>
      </c>
      <c r="D78" s="1" t="s">
        <v>14</v>
      </c>
      <c r="E78" s="1" t="n">
        <v>8</v>
      </c>
      <c r="F78" s="1" t="n">
        <v>2010</v>
      </c>
      <c r="G78" s="1" t="str">
        <f aca="false">F78&amp;"/"&amp;"Age"&amp;"_"&amp;E78</f>
        <v>2010/Age_8</v>
      </c>
      <c r="H78" s="1" t="s">
        <v>15</v>
      </c>
      <c r="I78" s="1" t="s">
        <v>16</v>
      </c>
      <c r="J78" s="1" t="s">
        <v>17</v>
      </c>
      <c r="K78" s="1" t="s">
        <v>21</v>
      </c>
      <c r="L78" s="1" t="s">
        <v>179</v>
      </c>
    </row>
    <row r="79" customFormat="false" ht="16" hidden="false" customHeight="false" outlineLevel="0" collapsed="false">
      <c r="A79" s="1" t="s">
        <v>180</v>
      </c>
      <c r="B79" s="1" t="s">
        <v>13</v>
      </c>
      <c r="C79" s="3" t="n">
        <v>40382</v>
      </c>
      <c r="D79" s="1" t="s">
        <v>14</v>
      </c>
      <c r="E79" s="1" t="n">
        <v>20</v>
      </c>
      <c r="F79" s="1" t="n">
        <v>2010</v>
      </c>
      <c r="G79" s="1" t="str">
        <f aca="false">F79&amp;"/"&amp;"Age"&amp;"_"&amp;E79</f>
        <v>2010/Age_20</v>
      </c>
      <c r="H79" s="1" t="s">
        <v>15</v>
      </c>
      <c r="I79" s="1" t="s">
        <v>16</v>
      </c>
      <c r="J79" s="1" t="s">
        <v>17</v>
      </c>
      <c r="K79" s="1" t="s">
        <v>172</v>
      </c>
      <c r="L79" s="1" t="s">
        <v>181</v>
      </c>
    </row>
    <row r="80" customFormat="false" ht="16" hidden="false" customHeight="false" outlineLevel="0" collapsed="false">
      <c r="A80" s="1" t="s">
        <v>182</v>
      </c>
      <c r="B80" s="1" t="s">
        <v>13</v>
      </c>
      <c r="C80" s="3" t="n">
        <v>40391</v>
      </c>
      <c r="D80" s="1" t="s">
        <v>24</v>
      </c>
      <c r="E80" s="1" t="n">
        <v>4</v>
      </c>
      <c r="F80" s="1" t="n">
        <v>2010</v>
      </c>
      <c r="G80" s="1" t="str">
        <f aca="false">F80&amp;"/"&amp;"Age"&amp;"_"&amp;E80</f>
        <v>2010/Age_4</v>
      </c>
      <c r="H80" s="1" t="s">
        <v>15</v>
      </c>
      <c r="I80" s="1" t="n">
        <v>3.3</v>
      </c>
      <c r="J80" s="1" t="s">
        <v>31</v>
      </c>
      <c r="K80" s="1" t="s">
        <v>18</v>
      </c>
      <c r="L80" s="1" t="s">
        <v>183</v>
      </c>
    </row>
    <row r="81" customFormat="false" ht="16" hidden="false" customHeight="false" outlineLevel="0" collapsed="false">
      <c r="A81" s="1" t="s">
        <v>184</v>
      </c>
      <c r="B81" s="1" t="s">
        <v>13</v>
      </c>
      <c r="C81" s="3" t="n">
        <v>40392</v>
      </c>
      <c r="D81" s="1" t="s">
        <v>14</v>
      </c>
      <c r="E81" s="1" t="n">
        <v>9</v>
      </c>
      <c r="F81" s="1" t="n">
        <v>2010</v>
      </c>
      <c r="G81" s="1" t="str">
        <f aca="false">F81&amp;"/"&amp;"Age"&amp;"_"&amp;E81</f>
        <v>2010/Age_9</v>
      </c>
      <c r="H81" s="1" t="s">
        <v>15</v>
      </c>
      <c r="I81" s="1" t="n">
        <v>2.2</v>
      </c>
      <c r="J81" s="1" t="s">
        <v>31</v>
      </c>
      <c r="K81" s="1" t="s">
        <v>18</v>
      </c>
      <c r="L81" s="1" t="s">
        <v>185</v>
      </c>
    </row>
    <row r="82" customFormat="false" ht="16" hidden="false" customHeight="false" outlineLevel="0" collapsed="false">
      <c r="A82" s="1" t="s">
        <v>186</v>
      </c>
      <c r="B82" s="1" t="s">
        <v>13</v>
      </c>
      <c r="C82" s="3" t="n">
        <v>40393</v>
      </c>
      <c r="D82" s="1" t="s">
        <v>24</v>
      </c>
      <c r="E82" s="1" t="n">
        <v>31</v>
      </c>
      <c r="F82" s="1" t="n">
        <v>2010</v>
      </c>
      <c r="G82" s="1" t="str">
        <f aca="false">F82&amp;"/"&amp;"Age"&amp;"_"&amp;E82</f>
        <v>2010/Age_31</v>
      </c>
      <c r="H82" s="1" t="s">
        <v>15</v>
      </c>
      <c r="I82" s="1" t="s">
        <v>16</v>
      </c>
      <c r="J82" s="1" t="s">
        <v>17</v>
      </c>
      <c r="K82" s="1" t="s">
        <v>18</v>
      </c>
      <c r="L82" s="1" t="s">
        <v>187</v>
      </c>
    </row>
    <row r="83" customFormat="false" ht="16" hidden="false" customHeight="false" outlineLevel="0" collapsed="false">
      <c r="A83" s="1" t="s">
        <v>188</v>
      </c>
      <c r="B83" s="1" t="s">
        <v>13</v>
      </c>
      <c r="C83" s="3" t="n">
        <v>40399</v>
      </c>
      <c r="D83" s="1" t="s">
        <v>14</v>
      </c>
      <c r="E83" s="1" t="n">
        <v>17</v>
      </c>
      <c r="F83" s="1" t="n">
        <v>2010</v>
      </c>
      <c r="G83" s="1" t="str">
        <f aca="false">F83&amp;"/"&amp;"Age"&amp;"_"&amp;E83</f>
        <v>2010/Age_17</v>
      </c>
      <c r="H83" s="1" t="s">
        <v>15</v>
      </c>
      <c r="I83" s="1" t="s">
        <v>16</v>
      </c>
      <c r="J83" s="1" t="s">
        <v>17</v>
      </c>
      <c r="K83" s="1" t="s">
        <v>21</v>
      </c>
      <c r="L83" s="1" t="s">
        <v>189</v>
      </c>
    </row>
    <row r="84" customFormat="false" ht="16" hidden="false" customHeight="false" outlineLevel="0" collapsed="false">
      <c r="A84" s="1" t="s">
        <v>190</v>
      </c>
      <c r="B84" s="1" t="s">
        <v>13</v>
      </c>
      <c r="C84" s="3" t="n">
        <v>40400</v>
      </c>
      <c r="D84" s="1" t="s">
        <v>14</v>
      </c>
      <c r="E84" s="1" t="n">
        <v>17</v>
      </c>
      <c r="F84" s="1" t="n">
        <v>2010</v>
      </c>
      <c r="G84" s="1" t="str">
        <f aca="false">F84&amp;"/"&amp;"Age"&amp;"_"&amp;E84</f>
        <v>2010/Age_17</v>
      </c>
      <c r="H84" s="1" t="s">
        <v>15</v>
      </c>
      <c r="I84" s="1" t="s">
        <v>16</v>
      </c>
      <c r="J84" s="1" t="s">
        <v>17</v>
      </c>
      <c r="K84" s="1" t="s">
        <v>172</v>
      </c>
      <c r="L84" s="1" t="s">
        <v>191</v>
      </c>
    </row>
    <row r="85" customFormat="false" ht="16" hidden="false" customHeight="false" outlineLevel="0" collapsed="false">
      <c r="A85" s="1" t="s">
        <v>192</v>
      </c>
      <c r="B85" s="1" t="s">
        <v>13</v>
      </c>
      <c r="C85" s="3" t="n">
        <v>40403</v>
      </c>
      <c r="D85" s="1" t="s">
        <v>14</v>
      </c>
      <c r="E85" s="1" t="n">
        <v>19</v>
      </c>
      <c r="F85" s="1" t="n">
        <v>2010</v>
      </c>
      <c r="G85" s="1" t="str">
        <f aca="false">F85&amp;"/"&amp;"Age"&amp;"_"&amp;E85</f>
        <v>2010/Age_19</v>
      </c>
      <c r="H85" s="1" t="s">
        <v>15</v>
      </c>
      <c r="I85" s="1" t="s">
        <v>16</v>
      </c>
      <c r="J85" s="1" t="s">
        <v>17</v>
      </c>
      <c r="K85" s="1" t="s">
        <v>21</v>
      </c>
      <c r="L85" s="1" t="s">
        <v>193</v>
      </c>
    </row>
    <row r="86" customFormat="false" ht="16" hidden="false" customHeight="false" outlineLevel="0" collapsed="false">
      <c r="A86" s="1" t="s">
        <v>194</v>
      </c>
      <c r="B86" s="1" t="s">
        <v>13</v>
      </c>
      <c r="C86" s="3" t="n">
        <v>40405</v>
      </c>
      <c r="D86" s="1" t="s">
        <v>14</v>
      </c>
      <c r="E86" s="1" t="n">
        <v>19</v>
      </c>
      <c r="F86" s="1" t="n">
        <v>2010</v>
      </c>
      <c r="G86" s="1" t="str">
        <f aca="false">F86&amp;"/"&amp;"Age"&amp;"_"&amp;E86</f>
        <v>2010/Age_19</v>
      </c>
      <c r="H86" s="1" t="s">
        <v>15</v>
      </c>
      <c r="I86" s="1" t="s">
        <v>16</v>
      </c>
      <c r="J86" s="1" t="s">
        <v>17</v>
      </c>
      <c r="K86" s="1" t="s">
        <v>21</v>
      </c>
      <c r="L86" s="1" t="s">
        <v>195</v>
      </c>
    </row>
    <row r="87" customFormat="false" ht="16" hidden="false" customHeight="false" outlineLevel="0" collapsed="false">
      <c r="A87" s="1" t="s">
        <v>196</v>
      </c>
      <c r="B87" s="1" t="s">
        <v>13</v>
      </c>
      <c r="C87" s="3" t="n">
        <v>40408</v>
      </c>
      <c r="D87" s="1" t="s">
        <v>14</v>
      </c>
      <c r="E87" s="1" t="n">
        <v>28</v>
      </c>
      <c r="F87" s="1" t="n">
        <v>2010</v>
      </c>
      <c r="G87" s="1" t="str">
        <f aca="false">F87&amp;"/"&amp;"Age"&amp;"_"&amp;E87</f>
        <v>2010/Age_28</v>
      </c>
      <c r="H87" s="1" t="s">
        <v>15</v>
      </c>
      <c r="I87" s="1" t="s">
        <v>16</v>
      </c>
      <c r="J87" s="1" t="s">
        <v>17</v>
      </c>
      <c r="K87" s="1" t="s">
        <v>21</v>
      </c>
      <c r="L87" s="1" t="s">
        <v>197</v>
      </c>
    </row>
    <row r="88" customFormat="false" ht="16" hidden="false" customHeight="false" outlineLevel="0" collapsed="false">
      <c r="A88" s="1" t="s">
        <v>198</v>
      </c>
      <c r="B88" s="1" t="s">
        <v>13</v>
      </c>
      <c r="C88" s="3" t="n">
        <v>40409</v>
      </c>
      <c r="D88" s="1" t="s">
        <v>14</v>
      </c>
      <c r="E88" s="1" t="n">
        <v>18</v>
      </c>
      <c r="F88" s="1" t="n">
        <v>2010</v>
      </c>
      <c r="G88" s="1" t="str">
        <f aca="false">F88&amp;"/"&amp;"Age"&amp;"_"&amp;E88</f>
        <v>2010/Age_18</v>
      </c>
      <c r="H88" s="1" t="s">
        <v>15</v>
      </c>
      <c r="I88" s="1" t="s">
        <v>16</v>
      </c>
      <c r="J88" s="1" t="s">
        <v>17</v>
      </c>
      <c r="K88" s="1" t="s">
        <v>21</v>
      </c>
      <c r="L88" s="1" t="s">
        <v>199</v>
      </c>
    </row>
    <row r="89" customFormat="false" ht="16" hidden="false" customHeight="false" outlineLevel="0" collapsed="false">
      <c r="A89" s="1" t="s">
        <v>200</v>
      </c>
      <c r="B89" s="1" t="s">
        <v>13</v>
      </c>
      <c r="C89" s="3" t="n">
        <v>40410</v>
      </c>
      <c r="D89" s="1" t="s">
        <v>24</v>
      </c>
      <c r="E89" s="1" t="n">
        <v>17</v>
      </c>
      <c r="F89" s="1" t="n">
        <v>2010</v>
      </c>
      <c r="G89" s="1" t="str">
        <f aca="false">F89&amp;"/"&amp;"Age"&amp;"_"&amp;E89</f>
        <v>2010/Age_17</v>
      </c>
      <c r="H89" s="1" t="s">
        <v>15</v>
      </c>
      <c r="I89" s="1" t="s">
        <v>16</v>
      </c>
      <c r="J89" s="1" t="s">
        <v>17</v>
      </c>
      <c r="K89" s="1" t="s">
        <v>21</v>
      </c>
      <c r="L89" s="1" t="s">
        <v>201</v>
      </c>
    </row>
    <row r="90" customFormat="false" ht="16" hidden="false" customHeight="false" outlineLevel="0" collapsed="false">
      <c r="A90" s="1" t="s">
        <v>202</v>
      </c>
      <c r="B90" s="1" t="s">
        <v>13</v>
      </c>
      <c r="C90" s="3" t="n">
        <v>40410</v>
      </c>
      <c r="D90" s="1" t="s">
        <v>14</v>
      </c>
      <c r="E90" s="1" t="n">
        <v>18</v>
      </c>
      <c r="F90" s="1" t="n">
        <v>2010</v>
      </c>
      <c r="G90" s="1" t="str">
        <f aca="false">F90&amp;"/"&amp;"Age"&amp;"_"&amp;E90</f>
        <v>2010/Age_18</v>
      </c>
      <c r="H90" s="1" t="s">
        <v>15</v>
      </c>
      <c r="I90" s="1" t="s">
        <v>16</v>
      </c>
      <c r="J90" s="1" t="s">
        <v>17</v>
      </c>
      <c r="K90" s="1" t="s">
        <v>21</v>
      </c>
      <c r="L90" s="1" t="s">
        <v>203</v>
      </c>
    </row>
    <row r="91" customFormat="false" ht="16" hidden="false" customHeight="false" outlineLevel="0" collapsed="false">
      <c r="A91" s="1" t="s">
        <v>204</v>
      </c>
      <c r="B91" s="1" t="s">
        <v>13</v>
      </c>
      <c r="C91" s="3" t="n">
        <v>40412</v>
      </c>
      <c r="D91" s="1" t="s">
        <v>24</v>
      </c>
      <c r="E91" s="1" t="n">
        <v>8</v>
      </c>
      <c r="F91" s="1" t="n">
        <v>2010</v>
      </c>
      <c r="G91" s="1" t="str">
        <f aca="false">F91&amp;"/"&amp;"Age"&amp;"_"&amp;E91</f>
        <v>2010/Age_8</v>
      </c>
      <c r="H91" s="1" t="s">
        <v>15</v>
      </c>
      <c r="I91" s="1" t="s">
        <v>16</v>
      </c>
      <c r="J91" s="1" t="s">
        <v>17</v>
      </c>
      <c r="K91" s="1" t="s">
        <v>21</v>
      </c>
      <c r="L91" s="1" t="s">
        <v>205</v>
      </c>
    </row>
    <row r="92" customFormat="false" ht="16" hidden="false" customHeight="false" outlineLevel="0" collapsed="false">
      <c r="A92" s="1" t="s">
        <v>206</v>
      </c>
      <c r="B92" s="1" t="s">
        <v>13</v>
      </c>
      <c r="C92" s="3" t="n">
        <v>40412</v>
      </c>
      <c r="D92" s="1" t="s">
        <v>24</v>
      </c>
      <c r="E92" s="1" t="n">
        <v>13</v>
      </c>
      <c r="F92" s="1" t="n">
        <v>2010</v>
      </c>
      <c r="G92" s="1" t="str">
        <f aca="false">F92&amp;"/"&amp;"Age"&amp;"_"&amp;E92</f>
        <v>2010/Age_13</v>
      </c>
      <c r="H92" s="1" t="s">
        <v>15</v>
      </c>
      <c r="I92" s="1" t="s">
        <v>165</v>
      </c>
      <c r="J92" s="1" t="s">
        <v>31</v>
      </c>
      <c r="K92" s="1" t="s">
        <v>18</v>
      </c>
      <c r="L92" s="1" t="s">
        <v>207</v>
      </c>
    </row>
    <row r="93" customFormat="false" ht="16" hidden="false" customHeight="false" outlineLevel="0" collapsed="false">
      <c r="A93" s="1" t="s">
        <v>208</v>
      </c>
      <c r="B93" s="1" t="s">
        <v>13</v>
      </c>
      <c r="C93" s="3" t="n">
        <v>40430</v>
      </c>
      <c r="D93" s="1" t="s">
        <v>14</v>
      </c>
      <c r="E93" s="1" t="n">
        <v>13</v>
      </c>
      <c r="F93" s="1" t="n">
        <v>2010</v>
      </c>
      <c r="G93" s="1" t="str">
        <f aca="false">F93&amp;"/"&amp;"Age"&amp;"_"&amp;E93</f>
        <v>2010/Age_13</v>
      </c>
      <c r="H93" s="1" t="s">
        <v>15</v>
      </c>
      <c r="I93" s="1" t="s">
        <v>16</v>
      </c>
      <c r="J93" s="1" t="s">
        <v>17</v>
      </c>
      <c r="K93" s="1" t="s">
        <v>172</v>
      </c>
      <c r="L93" s="1" t="s">
        <v>209</v>
      </c>
    </row>
    <row r="94" customFormat="false" ht="16" hidden="false" customHeight="false" outlineLevel="0" collapsed="false">
      <c r="A94" s="1" t="s">
        <v>210</v>
      </c>
      <c r="B94" s="1" t="s">
        <v>13</v>
      </c>
      <c r="C94" s="3" t="n">
        <v>40434</v>
      </c>
      <c r="D94" s="1" t="s">
        <v>14</v>
      </c>
      <c r="E94" s="1" t="n">
        <v>22</v>
      </c>
      <c r="F94" s="1" t="n">
        <v>2010</v>
      </c>
      <c r="G94" s="1" t="str">
        <f aca="false">F94&amp;"/"&amp;"Age"&amp;"_"&amp;E94</f>
        <v>2010/Age_22</v>
      </c>
      <c r="H94" s="1" t="s">
        <v>15</v>
      </c>
      <c r="I94" s="1" t="s">
        <v>16</v>
      </c>
      <c r="J94" s="1" t="s">
        <v>17</v>
      </c>
      <c r="K94" s="1" t="s">
        <v>21</v>
      </c>
      <c r="L94" s="1" t="s">
        <v>211</v>
      </c>
    </row>
    <row r="95" customFormat="false" ht="16" hidden="false" customHeight="false" outlineLevel="0" collapsed="false">
      <c r="A95" s="1" t="s">
        <v>212</v>
      </c>
      <c r="B95" s="1" t="s">
        <v>13</v>
      </c>
      <c r="C95" s="3" t="n">
        <v>40440</v>
      </c>
      <c r="D95" s="1" t="s">
        <v>14</v>
      </c>
      <c r="E95" s="1" t="n">
        <v>17</v>
      </c>
      <c r="F95" s="1" t="n">
        <v>2010</v>
      </c>
      <c r="G95" s="1" t="str">
        <f aca="false">F95&amp;"/"&amp;"Age"&amp;"_"&amp;E95</f>
        <v>2010/Age_17</v>
      </c>
      <c r="H95" s="1" t="s">
        <v>15</v>
      </c>
      <c r="I95" s="1" t="s">
        <v>16</v>
      </c>
      <c r="J95" s="1" t="s">
        <v>17</v>
      </c>
      <c r="K95" s="1" t="s">
        <v>21</v>
      </c>
      <c r="L95" s="1" t="s">
        <v>213</v>
      </c>
    </row>
    <row r="96" customFormat="false" ht="16" hidden="false" customHeight="false" outlineLevel="0" collapsed="false">
      <c r="A96" s="1" t="s">
        <v>214</v>
      </c>
      <c r="B96" s="1" t="s">
        <v>13</v>
      </c>
      <c r="C96" s="3" t="n">
        <v>40443</v>
      </c>
      <c r="D96" s="1" t="s">
        <v>14</v>
      </c>
      <c r="E96" s="1" t="n">
        <v>16</v>
      </c>
      <c r="F96" s="1" t="n">
        <v>2010</v>
      </c>
      <c r="G96" s="1" t="str">
        <f aca="false">F96&amp;"/"&amp;"Age"&amp;"_"&amp;E96</f>
        <v>2010/Age_16</v>
      </c>
      <c r="H96" s="1" t="s">
        <v>15</v>
      </c>
      <c r="I96" s="1" t="n">
        <v>3.3</v>
      </c>
      <c r="J96" s="1" t="s">
        <v>31</v>
      </c>
      <c r="K96" s="1" t="s">
        <v>18</v>
      </c>
      <c r="L96" s="1" t="s">
        <v>215</v>
      </c>
    </row>
    <row r="97" customFormat="false" ht="16" hidden="false" customHeight="false" outlineLevel="0" collapsed="false">
      <c r="A97" s="1" t="s">
        <v>216</v>
      </c>
      <c r="B97" s="1" t="s">
        <v>13</v>
      </c>
      <c r="C97" s="3" t="n">
        <v>40454</v>
      </c>
      <c r="D97" s="1" t="s">
        <v>14</v>
      </c>
      <c r="E97" s="1" t="n">
        <v>13</v>
      </c>
      <c r="F97" s="1" t="n">
        <v>2010</v>
      </c>
      <c r="G97" s="1" t="str">
        <f aca="false">F97&amp;"/"&amp;"Age"&amp;"_"&amp;E97</f>
        <v>2010/Age_13</v>
      </c>
      <c r="H97" s="1" t="s">
        <v>15</v>
      </c>
      <c r="I97" s="1" t="s">
        <v>16</v>
      </c>
      <c r="J97" s="1" t="s">
        <v>17</v>
      </c>
      <c r="K97" s="1" t="s">
        <v>21</v>
      </c>
      <c r="L97" s="1" t="s">
        <v>217</v>
      </c>
    </row>
    <row r="98" customFormat="false" ht="16" hidden="false" customHeight="false" outlineLevel="0" collapsed="false">
      <c r="A98" s="1" t="s">
        <v>218</v>
      </c>
      <c r="B98" s="1" t="s">
        <v>219</v>
      </c>
      <c r="C98" s="3" t="n">
        <v>39976</v>
      </c>
      <c r="D98" s="1" t="s">
        <v>24</v>
      </c>
      <c r="E98" s="5" t="n">
        <v>40</v>
      </c>
      <c r="F98" s="1" t="n">
        <v>2009</v>
      </c>
      <c r="G98" s="1" t="str">
        <f aca="false">F98&amp;"/"&amp;"Age"&amp;"_"&amp;E98</f>
        <v>2009/Age_40</v>
      </c>
      <c r="H98" s="1" t="s">
        <v>220</v>
      </c>
      <c r="I98" s="1" t="s">
        <v>16</v>
      </c>
      <c r="J98" s="1" t="s">
        <v>17</v>
      </c>
      <c r="K98" s="1" t="s">
        <v>172</v>
      </c>
      <c r="L98" s="1" t="s">
        <v>221</v>
      </c>
    </row>
    <row r="99" customFormat="false" ht="16" hidden="false" customHeight="false" outlineLevel="0" collapsed="false">
      <c r="A99" s="1" t="s">
        <v>222</v>
      </c>
      <c r="B99" s="1" t="s">
        <v>219</v>
      </c>
      <c r="C99" s="3" t="n">
        <v>39391</v>
      </c>
      <c r="D99" s="1" t="s">
        <v>24</v>
      </c>
      <c r="E99" s="1" t="n">
        <v>34</v>
      </c>
      <c r="F99" s="1" t="n">
        <v>2007</v>
      </c>
      <c r="G99" s="1" t="str">
        <f aca="false">F99&amp;"/"&amp;"Age"&amp;"_"&amp;E99</f>
        <v>2007/Age_34</v>
      </c>
      <c r="H99" s="1" t="s">
        <v>220</v>
      </c>
      <c r="I99" s="1" t="s">
        <v>165</v>
      </c>
      <c r="J99" s="1" t="s">
        <v>31</v>
      </c>
      <c r="K99" s="1" t="s">
        <v>223</v>
      </c>
      <c r="L99" s="1" t="s">
        <v>224</v>
      </c>
    </row>
    <row r="100" customFormat="false" ht="16" hidden="false" customHeight="false" outlineLevel="0" collapsed="false">
      <c r="A100" s="1" t="s">
        <v>225</v>
      </c>
      <c r="B100" s="1" t="s">
        <v>219</v>
      </c>
      <c r="C100" s="3" t="n">
        <v>39439</v>
      </c>
      <c r="D100" s="1" t="s">
        <v>24</v>
      </c>
      <c r="E100" s="1" t="n">
        <v>27</v>
      </c>
      <c r="F100" s="1" t="n">
        <v>2007</v>
      </c>
      <c r="G100" s="1" t="str">
        <f aca="false">F100&amp;"/"&amp;"Age"&amp;"_"&amp;E100</f>
        <v>2007/Age_27</v>
      </c>
      <c r="H100" s="1" t="s">
        <v>220</v>
      </c>
      <c r="I100" s="1" t="n">
        <v>2</v>
      </c>
      <c r="J100" s="1" t="s">
        <v>31</v>
      </c>
      <c r="K100" s="1" t="s">
        <v>18</v>
      </c>
      <c r="L100" s="1" t="s">
        <v>226</v>
      </c>
    </row>
    <row r="101" customFormat="false" ht="16" hidden="false" customHeight="false" outlineLevel="0" collapsed="false">
      <c r="A101" s="1" t="s">
        <v>227</v>
      </c>
      <c r="B101" s="1" t="s">
        <v>219</v>
      </c>
      <c r="C101" s="3" t="n">
        <v>39990</v>
      </c>
      <c r="D101" s="1" t="s">
        <v>24</v>
      </c>
      <c r="E101" s="5" t="n">
        <v>53</v>
      </c>
      <c r="F101" s="1" t="n">
        <v>2009</v>
      </c>
      <c r="G101" s="1" t="str">
        <f aca="false">F101&amp;"/"&amp;"Age"&amp;"_"&amp;E101</f>
        <v>2009/Age_53</v>
      </c>
      <c r="H101" s="1" t="s">
        <v>220</v>
      </c>
      <c r="I101" s="1" t="s">
        <v>16</v>
      </c>
      <c r="J101" s="1" t="s">
        <v>17</v>
      </c>
      <c r="K101" s="1" t="s">
        <v>21</v>
      </c>
      <c r="L101" s="1" t="s">
        <v>228</v>
      </c>
    </row>
    <row r="102" customFormat="false" ht="16" hidden="false" customHeight="false" outlineLevel="0" collapsed="false">
      <c r="A102" s="1" t="s">
        <v>229</v>
      </c>
      <c r="B102" s="1" t="s">
        <v>219</v>
      </c>
      <c r="C102" s="3" t="n">
        <v>39422</v>
      </c>
      <c r="D102" s="1" t="s">
        <v>24</v>
      </c>
      <c r="E102" s="1" t="n">
        <v>30</v>
      </c>
      <c r="F102" s="1" t="n">
        <v>2007</v>
      </c>
      <c r="G102" s="1" t="str">
        <f aca="false">F102&amp;"/"&amp;"Age"&amp;"_"&amp;E102</f>
        <v>2007/Age_30</v>
      </c>
      <c r="H102" s="1" t="s">
        <v>220</v>
      </c>
      <c r="I102" s="1" t="s">
        <v>16</v>
      </c>
      <c r="J102" s="1" t="s">
        <v>17</v>
      </c>
      <c r="K102" s="1" t="s">
        <v>172</v>
      </c>
      <c r="L102" s="1" t="s">
        <v>230</v>
      </c>
    </row>
    <row r="103" customFormat="false" ht="16" hidden="false" customHeight="false" outlineLevel="0" collapsed="false">
      <c r="A103" s="1" t="s">
        <v>231</v>
      </c>
      <c r="B103" s="1" t="s">
        <v>219</v>
      </c>
      <c r="C103" s="3" t="n">
        <v>39529</v>
      </c>
      <c r="D103" s="1" t="s">
        <v>24</v>
      </c>
      <c r="E103" s="1" t="n">
        <v>42</v>
      </c>
      <c r="F103" s="1" t="n">
        <v>2008</v>
      </c>
      <c r="G103" s="1" t="str">
        <f aca="false">F103&amp;"/"&amp;"Age"&amp;"_"&amp;E103</f>
        <v>2008/Age_42</v>
      </c>
      <c r="H103" s="1" t="s">
        <v>220</v>
      </c>
      <c r="I103" s="1" t="s">
        <v>16</v>
      </c>
      <c r="J103" s="1" t="s">
        <v>17</v>
      </c>
      <c r="K103" s="1" t="s">
        <v>21</v>
      </c>
      <c r="L103" s="1" t="s">
        <v>232</v>
      </c>
    </row>
    <row r="104" customFormat="false" ht="16" hidden="false" customHeight="false" outlineLevel="0" collapsed="false">
      <c r="A104" s="1" t="s">
        <v>233</v>
      </c>
      <c r="B104" s="1" t="s">
        <v>219</v>
      </c>
      <c r="C104" s="3" t="n">
        <v>40011</v>
      </c>
      <c r="D104" s="1" t="s">
        <v>24</v>
      </c>
      <c r="E104" s="5" t="n">
        <v>35</v>
      </c>
      <c r="F104" s="1" t="n">
        <v>2009</v>
      </c>
      <c r="G104" s="1" t="str">
        <f aca="false">F104&amp;"/"&amp;"Age"&amp;"_"&amp;E104</f>
        <v>2009/Age_35</v>
      </c>
      <c r="H104" s="1" t="s">
        <v>220</v>
      </c>
      <c r="I104" s="1" t="s">
        <v>16</v>
      </c>
      <c r="J104" s="1" t="s">
        <v>17</v>
      </c>
      <c r="K104" s="1" t="s">
        <v>18</v>
      </c>
      <c r="L104" s="1" t="s">
        <v>234</v>
      </c>
    </row>
    <row r="105" customFormat="false" ht="16" hidden="false" customHeight="false" outlineLevel="0" collapsed="false">
      <c r="A105" s="1" t="s">
        <v>235</v>
      </c>
      <c r="B105" s="1" t="s">
        <v>219</v>
      </c>
      <c r="C105" s="3" t="n">
        <v>40046</v>
      </c>
      <c r="D105" s="1" t="s">
        <v>24</v>
      </c>
      <c r="E105" s="5" t="n">
        <v>25</v>
      </c>
      <c r="F105" s="1" t="n">
        <v>2009</v>
      </c>
      <c r="G105" s="1" t="str">
        <f aca="false">F105&amp;"/"&amp;"Age"&amp;"_"&amp;E105</f>
        <v>2009/Age_25</v>
      </c>
      <c r="H105" s="1" t="s">
        <v>220</v>
      </c>
      <c r="I105" s="1" t="s">
        <v>16</v>
      </c>
      <c r="J105" s="1" t="s">
        <v>17</v>
      </c>
      <c r="K105" s="1" t="s">
        <v>21</v>
      </c>
      <c r="L105" s="1" t="s">
        <v>236</v>
      </c>
    </row>
    <row r="106" customFormat="false" ht="16" hidden="false" customHeight="false" outlineLevel="0" collapsed="false">
      <c r="A106" s="1" t="s">
        <v>237</v>
      </c>
      <c r="B106" s="1" t="s">
        <v>219</v>
      </c>
      <c r="C106" s="3" t="n">
        <v>40070</v>
      </c>
      <c r="D106" s="1" t="s">
        <v>24</v>
      </c>
      <c r="E106" s="5" t="n">
        <v>27</v>
      </c>
      <c r="F106" s="1" t="n">
        <v>2009</v>
      </c>
      <c r="G106" s="1" t="str">
        <f aca="false">F106&amp;"/"&amp;"Age"&amp;"_"&amp;E106</f>
        <v>2009/Age_27</v>
      </c>
      <c r="H106" s="1" t="s">
        <v>220</v>
      </c>
      <c r="I106" s="1" t="s">
        <v>16</v>
      </c>
      <c r="J106" s="1" t="s">
        <v>17</v>
      </c>
      <c r="K106" s="1" t="s">
        <v>21</v>
      </c>
      <c r="L106" s="1" t="s">
        <v>238</v>
      </c>
    </row>
    <row r="107" customFormat="false" ht="16" hidden="false" customHeight="false" outlineLevel="0" collapsed="false">
      <c r="A107" s="1" t="s">
        <v>239</v>
      </c>
      <c r="B107" s="1" t="s">
        <v>219</v>
      </c>
      <c r="C107" s="3" t="n">
        <v>39354</v>
      </c>
      <c r="D107" s="1" t="s">
        <v>24</v>
      </c>
      <c r="E107" s="1" t="n">
        <v>15</v>
      </c>
      <c r="F107" s="1" t="n">
        <v>2007</v>
      </c>
      <c r="G107" s="1" t="str">
        <f aca="false">F107&amp;"/"&amp;"Age"&amp;"_"&amp;E107</f>
        <v>2007/Age_15</v>
      </c>
      <c r="H107" s="1" t="s">
        <v>220</v>
      </c>
      <c r="I107" s="1" t="s">
        <v>16</v>
      </c>
      <c r="J107" s="1" t="s">
        <v>17</v>
      </c>
      <c r="K107" s="1" t="s">
        <v>21</v>
      </c>
      <c r="L107" s="1" t="s">
        <v>240</v>
      </c>
    </row>
    <row r="108" customFormat="false" ht="16" hidden="false" customHeight="false" outlineLevel="0" collapsed="false">
      <c r="A108" s="1" t="s">
        <v>241</v>
      </c>
      <c r="B108" s="1" t="s">
        <v>219</v>
      </c>
      <c r="C108" s="3" t="n">
        <v>39521</v>
      </c>
      <c r="D108" s="1" t="s">
        <v>14</v>
      </c>
      <c r="E108" s="1" t="n">
        <v>50</v>
      </c>
      <c r="F108" s="1" t="n">
        <v>2008</v>
      </c>
      <c r="G108" s="1" t="str">
        <f aca="false">F108&amp;"/"&amp;"Age"&amp;"_"&amp;E108</f>
        <v>2008/Age_50</v>
      </c>
      <c r="H108" s="1" t="s">
        <v>220</v>
      </c>
      <c r="I108" s="1" t="s">
        <v>16</v>
      </c>
      <c r="J108" s="1" t="s">
        <v>17</v>
      </c>
      <c r="K108" s="1" t="s">
        <v>18</v>
      </c>
      <c r="L108" s="1" t="s">
        <v>242</v>
      </c>
    </row>
    <row r="109" customFormat="false" ht="16" hidden="false" customHeight="false" outlineLevel="0" collapsed="false">
      <c r="A109" s="1" t="s">
        <v>243</v>
      </c>
      <c r="B109" s="1" t="s">
        <v>219</v>
      </c>
      <c r="C109" s="3" t="n">
        <v>39569</v>
      </c>
      <c r="D109" s="1" t="s">
        <v>24</v>
      </c>
      <c r="E109" s="1" t="n">
        <v>27</v>
      </c>
      <c r="F109" s="1" t="n">
        <v>2008</v>
      </c>
      <c r="G109" s="1" t="str">
        <f aca="false">F109&amp;"/"&amp;"Age"&amp;"_"&amp;E109</f>
        <v>2008/Age_27</v>
      </c>
      <c r="H109" s="1" t="s">
        <v>220</v>
      </c>
      <c r="I109" s="1" t="n">
        <v>3.3</v>
      </c>
      <c r="J109" s="1" t="s">
        <v>31</v>
      </c>
      <c r="K109" s="1" t="s">
        <v>18</v>
      </c>
      <c r="L109" s="1" t="s">
        <v>244</v>
      </c>
    </row>
    <row r="110" customFormat="false" ht="16" hidden="false" customHeight="false" outlineLevel="0" collapsed="false">
      <c r="A110" s="1" t="s">
        <v>245</v>
      </c>
      <c r="B110" s="1" t="s">
        <v>219</v>
      </c>
      <c r="C110" s="3" t="n">
        <v>39572</v>
      </c>
      <c r="D110" s="1" t="s">
        <v>24</v>
      </c>
      <c r="E110" s="1" t="n">
        <v>27</v>
      </c>
      <c r="F110" s="1" t="n">
        <v>2008</v>
      </c>
      <c r="G110" s="1" t="str">
        <f aca="false">F110&amp;"/"&amp;"Age"&amp;"_"&amp;E110</f>
        <v>2008/Age_27</v>
      </c>
      <c r="H110" s="1" t="s">
        <v>220</v>
      </c>
      <c r="I110" s="1" t="s">
        <v>246</v>
      </c>
      <c r="J110" s="1" t="s">
        <v>31</v>
      </c>
      <c r="K110" s="1" t="s">
        <v>18</v>
      </c>
      <c r="L110" s="1" t="s">
        <v>247</v>
      </c>
    </row>
    <row r="111" customFormat="false" ht="16" hidden="false" customHeight="false" outlineLevel="0" collapsed="false">
      <c r="A111" s="1" t="s">
        <v>248</v>
      </c>
      <c r="B111" s="1" t="s">
        <v>219</v>
      </c>
      <c r="C111" s="3" t="n">
        <v>39605</v>
      </c>
      <c r="D111" s="1" t="s">
        <v>24</v>
      </c>
      <c r="E111" s="1" t="n">
        <v>33</v>
      </c>
      <c r="F111" s="1" t="n">
        <v>2008</v>
      </c>
      <c r="G111" s="1" t="str">
        <f aca="false">F111&amp;"/"&amp;"Age"&amp;"_"&amp;E111</f>
        <v>2008/Age_33</v>
      </c>
      <c r="H111" s="1" t="s">
        <v>220</v>
      </c>
      <c r="I111" s="1" t="n">
        <v>3.3</v>
      </c>
      <c r="J111" s="1" t="s">
        <v>31</v>
      </c>
      <c r="K111" s="1" t="s">
        <v>18</v>
      </c>
      <c r="L111" s="1" t="s">
        <v>249</v>
      </c>
    </row>
    <row r="112" customFormat="false" ht="16" hidden="false" customHeight="false" outlineLevel="0" collapsed="false">
      <c r="A112" s="1" t="s">
        <v>250</v>
      </c>
      <c r="B112" s="1" t="s">
        <v>219</v>
      </c>
      <c r="C112" s="3" t="n">
        <v>39609</v>
      </c>
      <c r="D112" s="1" t="s">
        <v>24</v>
      </c>
      <c r="E112" s="1" t="n">
        <v>30</v>
      </c>
      <c r="F112" s="1" t="n">
        <v>2008</v>
      </c>
      <c r="G112" s="1" t="str">
        <f aca="false">F112&amp;"/"&amp;"Age"&amp;"_"&amp;E112</f>
        <v>2008/Age_30</v>
      </c>
      <c r="H112" s="1" t="s">
        <v>220</v>
      </c>
      <c r="I112" s="1" t="n">
        <v>3.3</v>
      </c>
      <c r="J112" s="1" t="s">
        <v>31</v>
      </c>
      <c r="K112" s="1" t="s">
        <v>18</v>
      </c>
      <c r="L112" s="1" t="s">
        <v>251</v>
      </c>
    </row>
    <row r="113" customFormat="false" ht="16" hidden="false" customHeight="false" outlineLevel="0" collapsed="false">
      <c r="A113" s="1" t="s">
        <v>252</v>
      </c>
      <c r="B113" s="1" t="s">
        <v>219</v>
      </c>
      <c r="C113" s="3" t="n">
        <v>39629</v>
      </c>
      <c r="D113" s="1" t="s">
        <v>24</v>
      </c>
      <c r="E113" s="1" t="n">
        <v>30</v>
      </c>
      <c r="F113" s="1" t="n">
        <v>2008</v>
      </c>
      <c r="G113" s="1" t="str">
        <f aca="false">F113&amp;"/"&amp;"Age"&amp;"_"&amp;E113</f>
        <v>2008/Age_30</v>
      </c>
      <c r="H113" s="1" t="s">
        <v>220</v>
      </c>
      <c r="I113" s="1" t="s">
        <v>16</v>
      </c>
      <c r="J113" s="1" t="s">
        <v>17</v>
      </c>
      <c r="K113" s="1" t="s">
        <v>21</v>
      </c>
      <c r="L113" s="1" t="s">
        <v>253</v>
      </c>
    </row>
    <row r="114" customFormat="false" ht="16" hidden="false" customHeight="false" outlineLevel="0" collapsed="false">
      <c r="A114" s="1" t="s">
        <v>254</v>
      </c>
      <c r="B114" s="1" t="s">
        <v>219</v>
      </c>
      <c r="C114" s="3" t="n">
        <v>40217</v>
      </c>
      <c r="D114" s="1" t="s">
        <v>24</v>
      </c>
      <c r="E114" s="5" t="n">
        <v>60</v>
      </c>
      <c r="F114" s="1" t="n">
        <v>2010</v>
      </c>
      <c r="G114" s="1" t="str">
        <f aca="false">F114&amp;"/"&amp;"Age"&amp;"_"&amp;E114</f>
        <v>2010/Age_60</v>
      </c>
      <c r="H114" s="1" t="s">
        <v>220</v>
      </c>
      <c r="I114" s="1" t="s">
        <v>16</v>
      </c>
      <c r="J114" s="1" t="s">
        <v>17</v>
      </c>
      <c r="K114" s="1" t="s">
        <v>18</v>
      </c>
      <c r="L114" s="1" t="s">
        <v>255</v>
      </c>
    </row>
    <row r="115" customFormat="false" ht="16" hidden="false" customHeight="false" outlineLevel="0" collapsed="false">
      <c r="A115" s="1" t="s">
        <v>256</v>
      </c>
      <c r="B115" s="1" t="s">
        <v>219</v>
      </c>
      <c r="C115" s="3" t="n">
        <v>40248</v>
      </c>
      <c r="D115" s="1" t="s">
        <v>24</v>
      </c>
      <c r="E115" s="5" t="n">
        <v>34</v>
      </c>
      <c r="F115" s="1" t="n">
        <v>2010</v>
      </c>
      <c r="G115" s="1" t="str">
        <f aca="false">F115&amp;"/"&amp;"Age"&amp;"_"&amp;E115</f>
        <v>2010/Age_34</v>
      </c>
      <c r="H115" s="1" t="s">
        <v>220</v>
      </c>
      <c r="I115" s="1" t="n">
        <v>2.2</v>
      </c>
      <c r="J115" s="1" t="s">
        <v>31</v>
      </c>
      <c r="K115" s="1" t="s">
        <v>18</v>
      </c>
      <c r="L115" s="1" t="s">
        <v>257</v>
      </c>
    </row>
    <row r="116" customFormat="false" ht="16" hidden="false" customHeight="false" outlineLevel="0" collapsed="false">
      <c r="A116" s="1" t="s">
        <v>258</v>
      </c>
      <c r="B116" s="1" t="s">
        <v>219</v>
      </c>
      <c r="C116" s="3" t="n">
        <v>40256</v>
      </c>
      <c r="D116" s="1" t="s">
        <v>14</v>
      </c>
      <c r="E116" s="5" t="n">
        <v>38</v>
      </c>
      <c r="F116" s="1" t="n">
        <v>2010</v>
      </c>
      <c r="G116" s="1" t="str">
        <f aca="false">F116&amp;"/"&amp;"Age"&amp;"_"&amp;E116</f>
        <v>2010/Age_38</v>
      </c>
      <c r="H116" s="1" t="s">
        <v>220</v>
      </c>
      <c r="I116" s="1" t="s">
        <v>16</v>
      </c>
      <c r="J116" s="1" t="s">
        <v>17</v>
      </c>
      <c r="K116" s="1" t="s">
        <v>18</v>
      </c>
      <c r="L116" s="1" t="s">
        <v>259</v>
      </c>
    </row>
    <row r="117" customFormat="false" ht="16" hidden="false" customHeight="false" outlineLevel="0" collapsed="false">
      <c r="A117" s="1" t="s">
        <v>260</v>
      </c>
      <c r="B117" s="1" t="s">
        <v>219</v>
      </c>
      <c r="C117" s="3" t="n">
        <v>40290</v>
      </c>
      <c r="D117" s="1" t="s">
        <v>24</v>
      </c>
      <c r="E117" s="5" t="n">
        <v>20</v>
      </c>
      <c r="F117" s="1" t="n">
        <v>2010</v>
      </c>
      <c r="G117" s="1" t="str">
        <f aca="false">F117&amp;"/"&amp;"Age"&amp;"_"&amp;E117</f>
        <v>2010/Age_20</v>
      </c>
      <c r="H117" s="1" t="s">
        <v>220</v>
      </c>
      <c r="I117" s="1" t="s">
        <v>16</v>
      </c>
      <c r="J117" s="1" t="s">
        <v>17</v>
      </c>
      <c r="K117" s="1" t="s">
        <v>21</v>
      </c>
      <c r="L117" s="1" t="s">
        <v>261</v>
      </c>
    </row>
    <row r="118" customFormat="false" ht="16" hidden="false" customHeight="false" outlineLevel="0" collapsed="false">
      <c r="A118" s="1" t="s">
        <v>262</v>
      </c>
      <c r="B118" s="1" t="s">
        <v>219</v>
      </c>
      <c r="C118" s="3" t="n">
        <v>39794</v>
      </c>
      <c r="D118" s="1" t="s">
        <v>24</v>
      </c>
      <c r="E118" s="1" t="n">
        <v>54</v>
      </c>
      <c r="F118" s="1" t="n">
        <v>2008</v>
      </c>
      <c r="G118" s="1" t="str">
        <f aca="false">F118&amp;"/"&amp;"Age"&amp;"_"&amp;E118</f>
        <v>2008/Age_54</v>
      </c>
      <c r="H118" s="1" t="s">
        <v>220</v>
      </c>
      <c r="I118" s="1" t="n">
        <v>2.2</v>
      </c>
      <c r="J118" s="1" t="s">
        <v>31</v>
      </c>
      <c r="K118" s="1" t="s">
        <v>18</v>
      </c>
      <c r="L118" s="1" t="s">
        <v>263</v>
      </c>
    </row>
    <row r="119" customFormat="false" ht="16" hidden="false" customHeight="false" outlineLevel="0" collapsed="false">
      <c r="A119" s="1" t="s">
        <v>264</v>
      </c>
      <c r="B119" s="1" t="s">
        <v>219</v>
      </c>
      <c r="C119" s="3" t="n">
        <v>40396</v>
      </c>
      <c r="D119" s="1" t="s">
        <v>24</v>
      </c>
      <c r="E119" s="5" t="n">
        <v>34</v>
      </c>
      <c r="F119" s="1" t="n">
        <v>2010</v>
      </c>
      <c r="G119" s="1" t="str">
        <f aca="false">F119&amp;"/"&amp;"Age"&amp;"_"&amp;E119</f>
        <v>2010/Age_34</v>
      </c>
      <c r="H119" s="1" t="s">
        <v>220</v>
      </c>
      <c r="I119" s="1" t="s">
        <v>16</v>
      </c>
      <c r="J119" s="1" t="s">
        <v>17</v>
      </c>
      <c r="K119" s="1" t="s">
        <v>21</v>
      </c>
      <c r="L119" s="1" t="s">
        <v>265</v>
      </c>
    </row>
    <row r="120" customFormat="false" ht="16" hidden="false" customHeight="false" outlineLevel="0" collapsed="false">
      <c r="A120" s="1" t="s">
        <v>266</v>
      </c>
      <c r="B120" s="1" t="s">
        <v>219</v>
      </c>
      <c r="C120" s="3" t="n">
        <v>40437</v>
      </c>
      <c r="D120" s="1" t="s">
        <v>14</v>
      </c>
      <c r="E120" s="5" t="n">
        <v>23</v>
      </c>
      <c r="F120" s="1" t="n">
        <v>2010</v>
      </c>
      <c r="G120" s="1" t="str">
        <f aca="false">F120&amp;"/"&amp;"Age"&amp;"_"&amp;E120</f>
        <v>2010/Age_23</v>
      </c>
      <c r="H120" s="1" t="s">
        <v>220</v>
      </c>
      <c r="I120" s="1" t="s">
        <v>165</v>
      </c>
      <c r="J120" s="1" t="s">
        <v>31</v>
      </c>
      <c r="K120" s="1" t="s">
        <v>18</v>
      </c>
      <c r="L120" s="1" t="s">
        <v>267</v>
      </c>
    </row>
    <row r="121" customFormat="false" ht="16" hidden="false" customHeight="false" outlineLevel="0" collapsed="false">
      <c r="A121" s="1" t="s">
        <v>268</v>
      </c>
      <c r="B121" s="1" t="s">
        <v>219</v>
      </c>
      <c r="C121" s="3" t="n">
        <v>40441</v>
      </c>
      <c r="D121" s="1" t="s">
        <v>24</v>
      </c>
      <c r="E121" s="5" t="n">
        <v>67</v>
      </c>
      <c r="F121" s="1" t="n">
        <v>2010</v>
      </c>
      <c r="G121" s="1" t="str">
        <f aca="false">F121&amp;"/"&amp;"Age"&amp;"_"&amp;E121</f>
        <v>2010/Age_67</v>
      </c>
      <c r="H121" s="1" t="s">
        <v>220</v>
      </c>
      <c r="I121" s="1" t="s">
        <v>16</v>
      </c>
      <c r="J121" s="1" t="s">
        <v>17</v>
      </c>
      <c r="K121" s="1" t="s">
        <v>21</v>
      </c>
      <c r="L121" s="1" t="s">
        <v>26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M122"/>
  <sheetViews>
    <sheetView showFormulas="false" showGridLines="true" showRowColHeaders="true" showZeros="true" rightToLeft="false" tabSelected="false" showOutlineSymbols="true" defaultGridColor="true" view="normal" topLeftCell="A1" colorId="64" zoomScale="200" zoomScaleNormal="200" zoomScalePageLayoutView="100" workbookViewId="0">
      <selection pane="topLeft" activeCell="A108" activeCellId="0" sqref="A108:IV108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7.83"/>
    <col collapsed="false" customWidth="true" hidden="false" outlineLevel="0" max="2" min="2" style="0" width="9.33"/>
    <col collapsed="false" customWidth="true" hidden="false" outlineLevel="0" max="3" min="3" style="0" width="12.16"/>
    <col collapsed="false" customWidth="true" hidden="false" outlineLevel="0" max="4" min="4" style="0" width="19.99"/>
  </cols>
  <sheetData>
    <row r="2" customFormat="false" ht="16" hidden="false" customHeight="false" outlineLevel="0" collapsed="false">
      <c r="A2" s="0" t="s">
        <v>270</v>
      </c>
      <c r="B2" s="0" t="s">
        <v>12</v>
      </c>
      <c r="C2" s="0" t="s">
        <v>271</v>
      </c>
      <c r="D2" s="0" t="s">
        <v>272</v>
      </c>
      <c r="G2" s="6" t="s">
        <v>110</v>
      </c>
      <c r="H2" s="6" t="s">
        <v>13</v>
      </c>
      <c r="I2" s="7" t="n">
        <v>40057</v>
      </c>
      <c r="J2" s="6" t="s">
        <v>14</v>
      </c>
      <c r="K2" s="6" t="n">
        <v>25</v>
      </c>
      <c r="L2" s="6" t="n">
        <v>2009</v>
      </c>
      <c r="M2" s="6" t="str">
        <f aca="false">L2&amp;"/"&amp;"Age"&amp;"_"&amp;K2</f>
        <v>2009/Age_25</v>
      </c>
    </row>
    <row r="3" customFormat="false" ht="16" hidden="false" customHeight="false" outlineLevel="0" collapsed="false">
      <c r="A3" s="0" t="s">
        <v>273</v>
      </c>
      <c r="B3" s="0" t="s">
        <v>20</v>
      </c>
      <c r="C3" s="0" t="s">
        <v>274</v>
      </c>
      <c r="D3" s="0" t="s">
        <v>275</v>
      </c>
      <c r="G3" s="6" t="s">
        <v>54</v>
      </c>
      <c r="H3" s="6" t="s">
        <v>13</v>
      </c>
      <c r="I3" s="8" t="n">
        <v>43140</v>
      </c>
      <c r="J3" s="6" t="s">
        <v>24</v>
      </c>
      <c r="K3" s="6" t="n">
        <v>21</v>
      </c>
      <c r="L3" s="6" t="n">
        <v>2009</v>
      </c>
      <c r="M3" s="6" t="str">
        <f aca="false">L3&amp;"/"&amp;"Age"&amp;"_"&amp;K3</f>
        <v>2009/Age_21</v>
      </c>
    </row>
    <row r="4" customFormat="false" ht="16" hidden="false" customHeight="false" outlineLevel="0" collapsed="false">
      <c r="A4" s="0" t="s">
        <v>276</v>
      </c>
      <c r="B4" s="0" t="s">
        <v>23</v>
      </c>
      <c r="C4" s="0" t="s">
        <v>277</v>
      </c>
      <c r="D4" s="0" t="s">
        <v>278</v>
      </c>
      <c r="G4" s="6" t="s">
        <v>144</v>
      </c>
      <c r="H4" s="6" t="s">
        <v>13</v>
      </c>
      <c r="I4" s="7" t="n">
        <v>40286</v>
      </c>
      <c r="J4" s="6" t="s">
        <v>24</v>
      </c>
      <c r="K4" s="6" t="n">
        <v>9</v>
      </c>
      <c r="L4" s="6" t="n">
        <v>2010</v>
      </c>
      <c r="M4" s="6" t="str">
        <f aca="false">L4&amp;"/"&amp;"Age"&amp;"_"&amp;K4</f>
        <v>2010/Age_9</v>
      </c>
    </row>
    <row r="5" customFormat="false" ht="16" hidden="false" customHeight="false" outlineLevel="0" collapsed="false">
      <c r="A5" s="0" t="s">
        <v>279</v>
      </c>
      <c r="B5" s="0" t="s">
        <v>26</v>
      </c>
      <c r="C5" s="0" t="s">
        <v>280</v>
      </c>
      <c r="D5" s="0" t="s">
        <v>281</v>
      </c>
      <c r="G5" s="6" t="s">
        <v>225</v>
      </c>
      <c r="H5" s="6" t="s">
        <v>219</v>
      </c>
      <c r="I5" s="7" t="n">
        <v>39439</v>
      </c>
      <c r="J5" s="6" t="s">
        <v>24</v>
      </c>
      <c r="K5" s="6" t="n">
        <v>27</v>
      </c>
      <c r="L5" s="6" t="n">
        <v>2007</v>
      </c>
      <c r="M5" s="6" t="str">
        <f aca="false">L5&amp;"/"&amp;"Age"&amp;"_"&amp;K5</f>
        <v>2007/Age_27</v>
      </c>
    </row>
    <row r="6" customFormat="false" ht="16" hidden="false" customHeight="false" outlineLevel="0" collapsed="false">
      <c r="A6" s="0" t="s">
        <v>282</v>
      </c>
      <c r="B6" s="0" t="s">
        <v>28</v>
      </c>
      <c r="C6" s="0" t="s">
        <v>283</v>
      </c>
      <c r="D6" s="0" t="s">
        <v>284</v>
      </c>
      <c r="G6" s="6" t="s">
        <v>169</v>
      </c>
      <c r="H6" s="6" t="s">
        <v>13</v>
      </c>
      <c r="I6" s="7" t="n">
        <v>40367</v>
      </c>
      <c r="J6" s="6" t="s">
        <v>14</v>
      </c>
      <c r="K6" s="6" t="n">
        <v>12</v>
      </c>
      <c r="L6" s="6" t="n">
        <v>2010</v>
      </c>
      <c r="M6" s="6" t="str">
        <f aca="false">L6&amp;"/"&amp;"Age"&amp;"_"&amp;K6</f>
        <v>2010/Age_12</v>
      </c>
    </row>
    <row r="7" customFormat="false" ht="16" hidden="false" customHeight="false" outlineLevel="0" collapsed="false">
      <c r="A7" s="0" t="s">
        <v>285</v>
      </c>
      <c r="B7" s="0" t="s">
        <v>30</v>
      </c>
      <c r="C7" s="0" t="s">
        <v>286</v>
      </c>
      <c r="D7" s="0" t="s">
        <v>287</v>
      </c>
      <c r="G7" s="6" t="s">
        <v>138</v>
      </c>
      <c r="H7" s="6" t="s">
        <v>13</v>
      </c>
      <c r="I7" s="7" t="n">
        <v>40251</v>
      </c>
      <c r="J7" s="6" t="s">
        <v>14</v>
      </c>
      <c r="K7" s="6" t="n">
        <v>16</v>
      </c>
      <c r="L7" s="6" t="n">
        <v>2010</v>
      </c>
      <c r="M7" s="6" t="str">
        <f aca="false">L7&amp;"/"&amp;"Age"&amp;"_"&amp;K7</f>
        <v>2010/Age_16</v>
      </c>
    </row>
    <row r="8" customFormat="false" ht="16" hidden="false" customHeight="false" outlineLevel="0" collapsed="false">
      <c r="A8" s="0" t="s">
        <v>288</v>
      </c>
      <c r="B8" s="0" t="s">
        <v>33</v>
      </c>
      <c r="C8" s="0" t="s">
        <v>283</v>
      </c>
      <c r="D8" s="0" t="s">
        <v>289</v>
      </c>
      <c r="G8" s="6" t="s">
        <v>44</v>
      </c>
      <c r="H8" s="6" t="s">
        <v>13</v>
      </c>
      <c r="I8" s="7" t="n">
        <v>39843</v>
      </c>
      <c r="J8" s="6" t="s">
        <v>14</v>
      </c>
      <c r="K8" s="6" t="n">
        <v>13</v>
      </c>
      <c r="L8" s="6" t="n">
        <v>2009</v>
      </c>
      <c r="M8" s="6" t="str">
        <f aca="false">L8&amp;"/"&amp;"Age"&amp;"_"&amp;K8</f>
        <v>2009/Age_13</v>
      </c>
    </row>
    <row r="9" customFormat="false" ht="16" hidden="false" customHeight="false" outlineLevel="0" collapsed="false">
      <c r="A9" s="0" t="s">
        <v>290</v>
      </c>
      <c r="B9" s="0" t="s">
        <v>35</v>
      </c>
      <c r="C9" s="0" t="s">
        <v>291</v>
      </c>
      <c r="D9" s="0" t="s">
        <v>292</v>
      </c>
      <c r="G9" s="6" t="s">
        <v>116</v>
      </c>
      <c r="H9" s="6" t="s">
        <v>13</v>
      </c>
      <c r="I9" s="7" t="n">
        <v>40087</v>
      </c>
      <c r="J9" s="6" t="s">
        <v>24</v>
      </c>
      <c r="K9" s="6" t="n">
        <v>11</v>
      </c>
      <c r="L9" s="6" t="n">
        <v>2009</v>
      </c>
      <c r="M9" s="6" t="str">
        <f aca="false">L9&amp;"/"&amp;"Age"&amp;"_"&amp;K9</f>
        <v>2009/Age_11</v>
      </c>
    </row>
    <row r="10" customFormat="false" ht="16" hidden="false" customHeight="false" outlineLevel="0" collapsed="false">
      <c r="A10" s="0" t="s">
        <v>293</v>
      </c>
      <c r="B10" s="0" t="s">
        <v>38</v>
      </c>
      <c r="C10" s="0" t="s">
        <v>294</v>
      </c>
      <c r="D10" s="0" t="s">
        <v>295</v>
      </c>
      <c r="G10" s="6" t="s">
        <v>256</v>
      </c>
      <c r="H10" s="6" t="s">
        <v>219</v>
      </c>
      <c r="I10" s="7" t="n">
        <v>40248</v>
      </c>
      <c r="J10" s="6" t="s">
        <v>24</v>
      </c>
      <c r="K10" s="9" t="n">
        <v>34</v>
      </c>
      <c r="L10" s="6" t="n">
        <v>2010</v>
      </c>
      <c r="M10" s="6" t="str">
        <f aca="false">L10&amp;"/"&amp;"Age"&amp;"_"&amp;K10</f>
        <v>2010/Age_34</v>
      </c>
    </row>
    <row r="11" customFormat="false" ht="16" hidden="false" customHeight="false" outlineLevel="0" collapsed="false">
      <c r="A11" s="0" t="s">
        <v>296</v>
      </c>
      <c r="B11" s="0" t="s">
        <v>40</v>
      </c>
      <c r="C11" s="0" t="s">
        <v>297</v>
      </c>
      <c r="D11" s="0" t="s">
        <v>298</v>
      </c>
      <c r="G11" s="6" t="s">
        <v>60</v>
      </c>
      <c r="H11" s="6" t="s">
        <v>13</v>
      </c>
      <c r="I11" s="7" t="n">
        <v>39874</v>
      </c>
      <c r="J11" s="6" t="s">
        <v>14</v>
      </c>
      <c r="K11" s="6" t="n">
        <v>18</v>
      </c>
      <c r="L11" s="6" t="n">
        <v>2009</v>
      </c>
      <c r="M11" s="6" t="str">
        <f aca="false">L11&amp;"/"&amp;"Age"&amp;"_"&amp;K11</f>
        <v>2009/Age_18</v>
      </c>
    </row>
    <row r="12" customFormat="false" ht="16" hidden="false" customHeight="false" outlineLevel="0" collapsed="false">
      <c r="A12" s="0" t="s">
        <v>299</v>
      </c>
      <c r="B12" s="0" t="s">
        <v>42</v>
      </c>
      <c r="C12" s="0" t="s">
        <v>300</v>
      </c>
      <c r="D12" s="0" t="s">
        <v>301</v>
      </c>
      <c r="G12" s="6" t="s">
        <v>196</v>
      </c>
      <c r="H12" s="6" t="s">
        <v>13</v>
      </c>
      <c r="I12" s="7" t="n">
        <v>40408</v>
      </c>
      <c r="J12" s="6" t="s">
        <v>14</v>
      </c>
      <c r="K12" s="6" t="n">
        <v>28</v>
      </c>
      <c r="L12" s="6" t="n">
        <v>2010</v>
      </c>
      <c r="M12" s="6" t="str">
        <f aca="false">L12&amp;"/"&amp;"Age"&amp;"_"&amp;K12</f>
        <v>2010/Age_28</v>
      </c>
    </row>
    <row r="13" customFormat="false" ht="16" hidden="false" customHeight="false" outlineLevel="0" collapsed="false">
      <c r="A13" s="0" t="s">
        <v>302</v>
      </c>
      <c r="B13" s="0" t="s">
        <v>44</v>
      </c>
      <c r="C13" s="0" t="s">
        <v>303</v>
      </c>
      <c r="D13" s="0" t="s">
        <v>304</v>
      </c>
      <c r="G13" s="6" t="s">
        <v>158</v>
      </c>
      <c r="H13" s="6" t="s">
        <v>13</v>
      </c>
      <c r="I13" s="7" t="n">
        <v>40331</v>
      </c>
      <c r="J13" s="6" t="s">
        <v>14</v>
      </c>
      <c r="K13" s="6" t="n">
        <v>0</v>
      </c>
      <c r="L13" s="6" t="n">
        <v>2010</v>
      </c>
      <c r="M13" s="6" t="str">
        <f aca="false">L13&amp;"/"&amp;"Age"&amp;"_"&amp;K13</f>
        <v>2010/Age_0</v>
      </c>
    </row>
    <row r="14" customFormat="false" ht="16" hidden="false" customHeight="false" outlineLevel="0" collapsed="false">
      <c r="A14" s="0" t="s">
        <v>305</v>
      </c>
      <c r="B14" s="0" t="s">
        <v>46</v>
      </c>
      <c r="C14" s="0" t="s">
        <v>306</v>
      </c>
      <c r="D14" s="0" t="s">
        <v>307</v>
      </c>
      <c r="G14" s="6" t="s">
        <v>206</v>
      </c>
      <c r="H14" s="6" t="s">
        <v>13</v>
      </c>
      <c r="I14" s="7" t="n">
        <v>40412</v>
      </c>
      <c r="J14" s="6" t="s">
        <v>24</v>
      </c>
      <c r="K14" s="6" t="n">
        <v>13</v>
      </c>
      <c r="L14" s="6" t="n">
        <v>2010</v>
      </c>
      <c r="M14" s="6" t="str">
        <f aca="false">L14&amp;"/"&amp;"Age"&amp;"_"&amp;K14</f>
        <v>2010/Age_13</v>
      </c>
    </row>
    <row r="15" customFormat="false" ht="16" hidden="false" customHeight="false" outlineLevel="0" collapsed="false">
      <c r="A15" s="0" t="s">
        <v>308</v>
      </c>
      <c r="B15" s="0" t="s">
        <v>48</v>
      </c>
      <c r="C15" s="0" t="s">
        <v>309</v>
      </c>
      <c r="D15" s="0" t="s">
        <v>310</v>
      </c>
      <c r="G15" s="6" t="s">
        <v>260</v>
      </c>
      <c r="H15" s="6" t="s">
        <v>219</v>
      </c>
      <c r="I15" s="7" t="n">
        <v>40290</v>
      </c>
      <c r="J15" s="6" t="s">
        <v>24</v>
      </c>
      <c r="K15" s="9" t="n">
        <v>20</v>
      </c>
      <c r="L15" s="6" t="n">
        <v>2010</v>
      </c>
      <c r="M15" s="6" t="str">
        <f aca="false">L15&amp;"/"&amp;"Age"&amp;"_"&amp;K15</f>
        <v>2010/Age_20</v>
      </c>
    </row>
    <row r="16" customFormat="false" ht="16" hidden="false" customHeight="false" outlineLevel="0" collapsed="false">
      <c r="A16" s="0" t="s">
        <v>311</v>
      </c>
      <c r="B16" s="0" t="s">
        <v>50</v>
      </c>
      <c r="C16" s="0" t="s">
        <v>312</v>
      </c>
      <c r="D16" s="0" t="s">
        <v>313</v>
      </c>
      <c r="G16" s="6" t="s">
        <v>266</v>
      </c>
      <c r="H16" s="6" t="s">
        <v>219</v>
      </c>
      <c r="I16" s="7" t="n">
        <v>40437</v>
      </c>
      <c r="J16" s="6" t="s">
        <v>14</v>
      </c>
      <c r="K16" s="9" t="n">
        <v>23</v>
      </c>
      <c r="L16" s="6" t="n">
        <v>2010</v>
      </c>
      <c r="M16" s="6" t="str">
        <f aca="false">L16&amp;"/"&amp;"Age"&amp;"_"&amp;K16</f>
        <v>2010/Age_23</v>
      </c>
    </row>
    <row r="17" customFormat="false" ht="16" hidden="false" customHeight="false" outlineLevel="0" collapsed="false">
      <c r="A17" s="0" t="s">
        <v>314</v>
      </c>
      <c r="B17" s="0" t="s">
        <v>52</v>
      </c>
      <c r="C17" s="0" t="s">
        <v>315</v>
      </c>
      <c r="D17" s="0" t="s">
        <v>316</v>
      </c>
      <c r="G17" s="6" t="s">
        <v>104</v>
      </c>
      <c r="H17" s="6" t="s">
        <v>13</v>
      </c>
      <c r="I17" s="7" t="n">
        <v>40053</v>
      </c>
      <c r="J17" s="6" t="s">
        <v>14</v>
      </c>
      <c r="K17" s="6" t="n">
        <v>6</v>
      </c>
      <c r="L17" s="6" t="n">
        <v>2009</v>
      </c>
      <c r="M17" s="6" t="str">
        <f aca="false">L17&amp;"/"&amp;"Age"&amp;"_"&amp;K17</f>
        <v>2009/Age_6</v>
      </c>
    </row>
    <row r="18" customFormat="false" ht="16" hidden="false" customHeight="false" outlineLevel="0" collapsed="false">
      <c r="A18" s="0" t="s">
        <v>317</v>
      </c>
      <c r="B18" s="0" t="s">
        <v>54</v>
      </c>
      <c r="C18" s="0" t="s">
        <v>318</v>
      </c>
      <c r="D18" s="0" t="s">
        <v>319</v>
      </c>
      <c r="G18" s="6" t="s">
        <v>72</v>
      </c>
      <c r="H18" s="6" t="s">
        <v>13</v>
      </c>
      <c r="I18" s="8" t="n">
        <v>43199</v>
      </c>
      <c r="J18" s="6" t="s">
        <v>24</v>
      </c>
      <c r="K18" s="6" t="n">
        <v>11</v>
      </c>
      <c r="L18" s="6" t="n">
        <v>2009</v>
      </c>
      <c r="M18" s="6" t="str">
        <f aca="false">L18&amp;"/"&amp;"Age"&amp;"_"&amp;K18</f>
        <v>2009/Age_11</v>
      </c>
    </row>
    <row r="19" customFormat="false" ht="16" hidden="false" customHeight="false" outlineLevel="0" collapsed="false">
      <c r="A19" s="0" t="s">
        <v>320</v>
      </c>
      <c r="B19" s="0" t="s">
        <v>56</v>
      </c>
      <c r="C19" s="0" t="s">
        <v>306</v>
      </c>
      <c r="D19" s="0" t="s">
        <v>321</v>
      </c>
      <c r="G19" s="6" t="s">
        <v>33</v>
      </c>
      <c r="H19" s="6" t="s">
        <v>13</v>
      </c>
      <c r="I19" s="7" t="n">
        <v>39798</v>
      </c>
      <c r="J19" s="6" t="s">
        <v>24</v>
      </c>
      <c r="K19" s="6" t="n">
        <v>24</v>
      </c>
      <c r="L19" s="6" t="n">
        <v>2008</v>
      </c>
      <c r="M19" s="6" t="str">
        <f aca="false">L19&amp;"/"&amp;"Age"&amp;"_"&amp;K19</f>
        <v>2008/Age_24</v>
      </c>
    </row>
    <row r="20" customFormat="false" ht="16" hidden="false" customHeight="false" outlineLevel="0" collapsed="false">
      <c r="A20" s="0" t="s">
        <v>322</v>
      </c>
      <c r="B20" s="0" t="s">
        <v>58</v>
      </c>
      <c r="C20" s="0" t="s">
        <v>323</v>
      </c>
      <c r="D20" s="0" t="s">
        <v>324</v>
      </c>
      <c r="G20" s="6" t="s">
        <v>245</v>
      </c>
      <c r="H20" s="6" t="s">
        <v>219</v>
      </c>
      <c r="I20" s="7" t="n">
        <v>39572</v>
      </c>
      <c r="J20" s="6" t="s">
        <v>24</v>
      </c>
      <c r="K20" s="6" t="n">
        <v>27</v>
      </c>
      <c r="L20" s="6" t="n">
        <v>2008</v>
      </c>
      <c r="M20" s="6" t="str">
        <f aca="false">L20&amp;"/"&amp;"Age"&amp;"_"&amp;K20</f>
        <v>2008/Age_27</v>
      </c>
    </row>
    <row r="21" customFormat="false" ht="16" hidden="false" customHeight="false" outlineLevel="0" collapsed="false">
      <c r="A21" s="0" t="s">
        <v>325</v>
      </c>
      <c r="B21" s="0" t="s">
        <v>60</v>
      </c>
      <c r="C21" s="0" t="s">
        <v>326</v>
      </c>
      <c r="D21" s="0" t="s">
        <v>327</v>
      </c>
      <c r="G21" s="6" t="s">
        <v>148</v>
      </c>
      <c r="H21" s="6" t="s">
        <v>13</v>
      </c>
      <c r="I21" s="7" t="n">
        <v>40286</v>
      </c>
      <c r="J21" s="6" t="s">
        <v>14</v>
      </c>
      <c r="K21" s="6" t="n">
        <v>13</v>
      </c>
      <c r="L21" s="6" t="n">
        <v>2010</v>
      </c>
      <c r="M21" s="6" t="str">
        <f aca="false">L21&amp;"/"&amp;"Age"&amp;"_"&amp;K21</f>
        <v>2010/Age_13</v>
      </c>
    </row>
    <row r="22" customFormat="false" ht="16" hidden="false" customHeight="false" outlineLevel="0" collapsed="false">
      <c r="A22" s="0" t="s">
        <v>328</v>
      </c>
      <c r="B22" s="0" t="s">
        <v>62</v>
      </c>
      <c r="C22" s="0" t="s">
        <v>329</v>
      </c>
      <c r="D22" s="0" t="s">
        <v>330</v>
      </c>
      <c r="G22" s="6" t="s">
        <v>243</v>
      </c>
      <c r="H22" s="6" t="s">
        <v>219</v>
      </c>
      <c r="I22" s="7" t="n">
        <v>39569</v>
      </c>
      <c r="J22" s="6" t="s">
        <v>24</v>
      </c>
      <c r="K22" s="6" t="n">
        <v>27</v>
      </c>
      <c r="L22" s="6" t="n">
        <v>2008</v>
      </c>
      <c r="M22" s="6" t="str">
        <f aca="false">L22&amp;"/"&amp;"Age"&amp;"_"&amp;K22</f>
        <v>2008/Age_27</v>
      </c>
    </row>
    <row r="23" customFormat="false" ht="16" hidden="false" customHeight="false" outlineLevel="0" collapsed="false">
      <c r="A23" s="0" t="s">
        <v>331</v>
      </c>
      <c r="B23" s="0" t="s">
        <v>64</v>
      </c>
      <c r="C23" s="0" t="s">
        <v>315</v>
      </c>
      <c r="D23" s="0" t="s">
        <v>332</v>
      </c>
      <c r="G23" s="6" t="s">
        <v>192</v>
      </c>
      <c r="H23" s="6" t="s">
        <v>13</v>
      </c>
      <c r="I23" s="7" t="n">
        <v>40403</v>
      </c>
      <c r="J23" s="6" t="s">
        <v>14</v>
      </c>
      <c r="K23" s="6" t="n">
        <v>19</v>
      </c>
      <c r="L23" s="6" t="n">
        <v>2010</v>
      </c>
      <c r="M23" s="6" t="str">
        <f aca="false">L23&amp;"/"&amp;"Age"&amp;"_"&amp;K23</f>
        <v>2010/Age_19</v>
      </c>
    </row>
    <row r="24" customFormat="false" ht="16" hidden="false" customHeight="false" outlineLevel="0" collapsed="false">
      <c r="A24" s="0" t="s">
        <v>333</v>
      </c>
      <c r="B24" s="0" t="s">
        <v>66</v>
      </c>
      <c r="C24" s="0" t="s">
        <v>334</v>
      </c>
      <c r="D24" s="0" t="s">
        <v>335</v>
      </c>
      <c r="G24" s="6" t="s">
        <v>106</v>
      </c>
      <c r="H24" s="6" t="s">
        <v>13</v>
      </c>
      <c r="I24" s="7" t="n">
        <v>40055</v>
      </c>
      <c r="J24" s="6" t="s">
        <v>24</v>
      </c>
      <c r="K24" s="6" t="n">
        <v>28</v>
      </c>
      <c r="L24" s="6" t="n">
        <v>2009</v>
      </c>
      <c r="M24" s="6" t="str">
        <f aca="false">L24&amp;"/"&amp;"Age"&amp;"_"&amp;K24</f>
        <v>2009/Age_28</v>
      </c>
    </row>
    <row r="25" customFormat="false" ht="16" hidden="false" customHeight="false" outlineLevel="0" collapsed="false">
      <c r="A25" s="0" t="s">
        <v>336</v>
      </c>
      <c r="B25" s="0" t="s">
        <v>68</v>
      </c>
      <c r="C25" s="0" t="s">
        <v>318</v>
      </c>
      <c r="D25" s="0" t="s">
        <v>337</v>
      </c>
      <c r="G25" s="6" t="s">
        <v>76</v>
      </c>
      <c r="H25" s="6" t="s">
        <v>13</v>
      </c>
      <c r="I25" s="7" t="n">
        <v>39950</v>
      </c>
      <c r="J25" s="6" t="s">
        <v>24</v>
      </c>
      <c r="K25" s="6" t="n">
        <v>28</v>
      </c>
      <c r="L25" s="6" t="n">
        <v>2009</v>
      </c>
      <c r="M25" s="6" t="str">
        <f aca="false">L25&amp;"/"&amp;"Age"&amp;"_"&amp;K25</f>
        <v>2009/Age_28</v>
      </c>
    </row>
    <row r="26" customFormat="false" ht="16" hidden="false" customHeight="false" outlineLevel="0" collapsed="false">
      <c r="A26" s="0" t="s">
        <v>338</v>
      </c>
      <c r="B26" s="0" t="s">
        <v>70</v>
      </c>
      <c r="C26" s="0" t="s">
        <v>315</v>
      </c>
      <c r="D26" s="0" t="s">
        <v>339</v>
      </c>
      <c r="G26" s="6" t="s">
        <v>68</v>
      </c>
      <c r="H26" s="6" t="s">
        <v>13</v>
      </c>
      <c r="I26" s="7" t="n">
        <v>39883</v>
      </c>
      <c r="J26" s="6" t="s">
        <v>14</v>
      </c>
      <c r="K26" s="6" t="n">
        <v>21</v>
      </c>
      <c r="L26" s="6" t="n">
        <v>2009</v>
      </c>
      <c r="M26" s="6" t="str">
        <f aca="false">L26&amp;"/"&amp;"Age"&amp;"_"&amp;K26</f>
        <v>2009/Age_21</v>
      </c>
    </row>
    <row r="27" customFormat="false" ht="16" hidden="false" customHeight="false" outlineLevel="0" collapsed="false">
      <c r="A27" s="0" t="s">
        <v>340</v>
      </c>
      <c r="B27" s="0" t="s">
        <v>72</v>
      </c>
      <c r="C27" s="0" t="s">
        <v>341</v>
      </c>
      <c r="D27" s="0" t="s">
        <v>342</v>
      </c>
      <c r="G27" s="6" t="s">
        <v>78</v>
      </c>
      <c r="H27" s="6" t="s">
        <v>13</v>
      </c>
      <c r="I27" s="7" t="n">
        <v>39951</v>
      </c>
      <c r="J27" s="6" t="s">
        <v>24</v>
      </c>
      <c r="K27" s="6" t="n">
        <v>14</v>
      </c>
      <c r="L27" s="6" t="n">
        <v>2009</v>
      </c>
      <c r="M27" s="6" t="str">
        <f aca="false">L27&amp;"/"&amp;"Age"&amp;"_"&amp;K27</f>
        <v>2009/Age_14</v>
      </c>
    </row>
    <row r="28" customFormat="false" ht="16" hidden="false" customHeight="false" outlineLevel="0" collapsed="false">
      <c r="A28" s="0" t="s">
        <v>343</v>
      </c>
      <c r="B28" s="0" t="s">
        <v>74</v>
      </c>
      <c r="C28" s="0" t="s">
        <v>318</v>
      </c>
      <c r="D28" s="0" t="s">
        <v>344</v>
      </c>
      <c r="G28" s="6" t="s">
        <v>66</v>
      </c>
      <c r="H28" s="6" t="s">
        <v>13</v>
      </c>
      <c r="I28" s="7" t="n">
        <v>39881</v>
      </c>
      <c r="J28" s="6" t="s">
        <v>14</v>
      </c>
      <c r="K28" s="6" t="n">
        <v>22</v>
      </c>
      <c r="L28" s="6" t="n">
        <v>2009</v>
      </c>
      <c r="M28" s="6" t="str">
        <f aca="false">L28&amp;"/"&amp;"Age"&amp;"_"&amp;K28</f>
        <v>2009/Age_22</v>
      </c>
    </row>
    <row r="29" customFormat="false" ht="16" hidden="false" customHeight="false" outlineLevel="0" collapsed="false">
      <c r="A29" s="0" t="s">
        <v>345</v>
      </c>
      <c r="B29" s="0" t="s">
        <v>76</v>
      </c>
      <c r="C29" s="0" t="s">
        <v>346</v>
      </c>
      <c r="D29" s="0" t="s">
        <v>347</v>
      </c>
      <c r="G29" s="6" t="s">
        <v>26</v>
      </c>
      <c r="H29" s="6" t="s">
        <v>13</v>
      </c>
      <c r="I29" s="7" t="n">
        <v>39791</v>
      </c>
      <c r="J29" s="6" t="s">
        <v>24</v>
      </c>
      <c r="K29" s="6" t="n">
        <v>11</v>
      </c>
      <c r="L29" s="6" t="n">
        <v>2008</v>
      </c>
      <c r="M29" s="6" t="str">
        <f aca="false">L29&amp;"/"&amp;"Age"&amp;"_"&amp;K29</f>
        <v>2008/Age_11</v>
      </c>
    </row>
    <row r="30" customFormat="false" ht="16" hidden="false" customHeight="false" outlineLevel="0" collapsed="false">
      <c r="A30" s="0" t="s">
        <v>348</v>
      </c>
      <c r="B30" s="0" t="s">
        <v>78</v>
      </c>
      <c r="C30" s="0" t="s">
        <v>329</v>
      </c>
      <c r="D30" s="0" t="s">
        <v>349</v>
      </c>
      <c r="G30" s="6" t="s">
        <v>28</v>
      </c>
      <c r="H30" s="6" t="s">
        <v>13</v>
      </c>
      <c r="I30" s="7" t="n">
        <v>39793</v>
      </c>
      <c r="J30" s="6" t="s">
        <v>14</v>
      </c>
      <c r="K30" s="6" t="n">
        <v>24</v>
      </c>
      <c r="L30" s="6" t="n">
        <v>2008</v>
      </c>
      <c r="M30" s="6" t="str">
        <f aca="false">L30&amp;"/"&amp;"Age"&amp;"_"&amp;K30</f>
        <v>2008/Age_24</v>
      </c>
    </row>
    <row r="31" customFormat="false" ht="16" hidden="false" customHeight="false" outlineLevel="0" collapsed="false">
      <c r="A31" s="0" t="s">
        <v>350</v>
      </c>
      <c r="B31" s="0" t="s">
        <v>81</v>
      </c>
      <c r="C31" s="0" t="s">
        <v>306</v>
      </c>
      <c r="D31" s="0" t="s">
        <v>351</v>
      </c>
      <c r="G31" s="6" t="s">
        <v>90</v>
      </c>
      <c r="H31" s="6" t="s">
        <v>13</v>
      </c>
      <c r="I31" s="7" t="n">
        <v>39989</v>
      </c>
      <c r="J31" s="6" t="s">
        <v>14</v>
      </c>
      <c r="K31" s="6" t="n">
        <v>28</v>
      </c>
      <c r="L31" s="6" t="n">
        <v>2009</v>
      </c>
      <c r="M31" s="6" t="str">
        <f aca="false">L31&amp;"/"&amp;"Age"&amp;"_"&amp;K31</f>
        <v>2009/Age_28</v>
      </c>
    </row>
    <row r="32" customFormat="false" ht="16" hidden="false" customHeight="false" outlineLevel="0" collapsed="false">
      <c r="A32" s="0" t="s">
        <v>352</v>
      </c>
      <c r="B32" s="0" t="s">
        <v>83</v>
      </c>
      <c r="C32" s="0" t="s">
        <v>315</v>
      </c>
      <c r="D32" s="0" t="s">
        <v>353</v>
      </c>
      <c r="G32" s="6" t="s">
        <v>108</v>
      </c>
      <c r="H32" s="6" t="s">
        <v>13</v>
      </c>
      <c r="I32" s="7" t="n">
        <v>40055</v>
      </c>
      <c r="J32" s="6" t="s">
        <v>24</v>
      </c>
      <c r="K32" s="6" t="n">
        <v>4</v>
      </c>
      <c r="L32" s="6" t="n">
        <v>2009</v>
      </c>
      <c r="M32" s="6" t="str">
        <f aca="false">L32&amp;"/"&amp;"Age"&amp;"_"&amp;K32</f>
        <v>2009/Age_4</v>
      </c>
    </row>
    <row r="33" customFormat="false" ht="16" hidden="false" customHeight="false" outlineLevel="0" collapsed="false">
      <c r="A33" s="0" t="s">
        <v>354</v>
      </c>
      <c r="B33" s="0" t="s">
        <v>85</v>
      </c>
      <c r="C33" s="0" t="s">
        <v>309</v>
      </c>
      <c r="D33" s="0" t="s">
        <v>355</v>
      </c>
      <c r="G33" s="6" t="s">
        <v>184</v>
      </c>
      <c r="H33" s="6" t="s">
        <v>13</v>
      </c>
      <c r="I33" s="7" t="n">
        <v>40392</v>
      </c>
      <c r="J33" s="6" t="s">
        <v>14</v>
      </c>
      <c r="K33" s="6" t="n">
        <v>9</v>
      </c>
      <c r="L33" s="6" t="n">
        <v>2010</v>
      </c>
      <c r="M33" s="6" t="str">
        <f aca="false">L33&amp;"/"&amp;"Age"&amp;"_"&amp;K33</f>
        <v>2010/Age_9</v>
      </c>
    </row>
    <row r="34" customFormat="false" ht="16" hidden="false" customHeight="false" outlineLevel="0" collapsed="false">
      <c r="A34" s="0" t="s">
        <v>356</v>
      </c>
      <c r="B34" s="0" t="s">
        <v>88</v>
      </c>
      <c r="C34" s="0" t="s">
        <v>300</v>
      </c>
      <c r="D34" s="0" t="s">
        <v>357</v>
      </c>
      <c r="G34" s="6" t="s">
        <v>114</v>
      </c>
      <c r="H34" s="6" t="s">
        <v>13</v>
      </c>
      <c r="I34" s="7" t="n">
        <v>40066</v>
      </c>
      <c r="J34" s="6" t="s">
        <v>24</v>
      </c>
      <c r="K34" s="6" t="n">
        <v>7</v>
      </c>
      <c r="L34" s="6" t="n">
        <v>2009</v>
      </c>
      <c r="M34" s="6" t="str">
        <f aca="false">L34&amp;"/"&amp;"Age"&amp;"_"&amp;K34</f>
        <v>2009/Age_7</v>
      </c>
    </row>
    <row r="35" customFormat="false" ht="16" hidden="false" customHeight="false" outlineLevel="0" collapsed="false">
      <c r="A35" s="0" t="s">
        <v>358</v>
      </c>
      <c r="B35" s="0" t="s">
        <v>90</v>
      </c>
      <c r="C35" s="0" t="s">
        <v>346</v>
      </c>
      <c r="D35" s="0" t="s">
        <v>359</v>
      </c>
      <c r="G35" s="6" t="s">
        <v>42</v>
      </c>
      <c r="H35" s="6" t="s">
        <v>13</v>
      </c>
      <c r="I35" s="7" t="n">
        <v>39827</v>
      </c>
      <c r="J35" s="6" t="s">
        <v>14</v>
      </c>
      <c r="K35" s="6" t="n">
        <v>6</v>
      </c>
      <c r="L35" s="6" t="n">
        <v>2009</v>
      </c>
      <c r="M35" s="6" t="str">
        <f aca="false">L35&amp;"/"&amp;"Age"&amp;"_"&amp;K35</f>
        <v>2009/Age_6</v>
      </c>
    </row>
    <row r="36" customFormat="false" ht="16" hidden="false" customHeight="false" outlineLevel="0" collapsed="false">
      <c r="A36" s="0" t="s">
        <v>360</v>
      </c>
      <c r="B36" s="0" t="s">
        <v>92</v>
      </c>
      <c r="C36" s="0" t="s">
        <v>361</v>
      </c>
      <c r="D36" s="0" t="s">
        <v>362</v>
      </c>
      <c r="G36" s="6" t="s">
        <v>46</v>
      </c>
      <c r="H36" s="6" t="s">
        <v>13</v>
      </c>
      <c r="I36" s="7" t="n">
        <v>39853</v>
      </c>
      <c r="J36" s="6" t="s">
        <v>14</v>
      </c>
      <c r="K36" s="6" t="n">
        <v>19</v>
      </c>
      <c r="L36" s="6" t="n">
        <v>2009</v>
      </c>
      <c r="M36" s="6" t="str">
        <f aca="false">L36&amp;"/"&amp;"Age"&amp;"_"&amp;K36</f>
        <v>2009/Age_19</v>
      </c>
    </row>
    <row r="37" customFormat="false" ht="16" hidden="false" customHeight="false" outlineLevel="0" collapsed="false">
      <c r="A37" s="0" t="s">
        <v>363</v>
      </c>
      <c r="B37" s="0" t="s">
        <v>94</v>
      </c>
      <c r="C37" s="0" t="s">
        <v>323</v>
      </c>
      <c r="D37" s="0" t="s">
        <v>364</v>
      </c>
      <c r="G37" s="6" t="s">
        <v>102</v>
      </c>
      <c r="H37" s="6" t="s">
        <v>13</v>
      </c>
      <c r="I37" s="7" t="n">
        <v>40036</v>
      </c>
      <c r="J37" s="6" t="s">
        <v>14</v>
      </c>
      <c r="K37" s="6" t="n">
        <v>18</v>
      </c>
      <c r="L37" s="6" t="n">
        <v>2009</v>
      </c>
      <c r="M37" s="6" t="str">
        <f aca="false">L37&amp;"/"&amp;"Age"&amp;"_"&amp;K37</f>
        <v>2009/Age_18</v>
      </c>
    </row>
    <row r="38" customFormat="false" ht="16" hidden="false" customHeight="false" outlineLevel="0" collapsed="false">
      <c r="A38" s="0" t="s">
        <v>365</v>
      </c>
      <c r="B38" s="0" t="s">
        <v>96</v>
      </c>
      <c r="C38" s="0" t="s">
        <v>366</v>
      </c>
      <c r="D38" s="0" t="s">
        <v>367</v>
      </c>
      <c r="G38" s="6" t="s">
        <v>40</v>
      </c>
      <c r="H38" s="6" t="s">
        <v>13</v>
      </c>
      <c r="I38" s="7" t="n">
        <v>39822</v>
      </c>
      <c r="J38" s="6" t="s">
        <v>14</v>
      </c>
      <c r="K38" s="6" t="n">
        <v>0</v>
      </c>
      <c r="L38" s="6" t="n">
        <v>2009</v>
      </c>
      <c r="M38" s="6" t="str">
        <f aca="false">L38&amp;"/"&amp;"Age"&amp;"_"&amp;K38</f>
        <v>2009/Age_0</v>
      </c>
    </row>
    <row r="39" customFormat="false" ht="16" hidden="false" customHeight="false" outlineLevel="0" collapsed="false">
      <c r="A39" s="0" t="s">
        <v>368</v>
      </c>
      <c r="B39" s="0" t="s">
        <v>98</v>
      </c>
      <c r="C39" s="0" t="s">
        <v>361</v>
      </c>
      <c r="D39" s="0" t="s">
        <v>369</v>
      </c>
      <c r="G39" s="10"/>
      <c r="H39" s="10"/>
      <c r="I39" s="10"/>
      <c r="J39" s="10"/>
      <c r="K39" s="10"/>
      <c r="L39" s="10"/>
      <c r="M39" s="10"/>
    </row>
    <row r="40" customFormat="false" ht="16" hidden="false" customHeight="false" outlineLevel="0" collapsed="false">
      <c r="A40" s="0" t="s">
        <v>370</v>
      </c>
      <c r="B40" s="0" t="s">
        <v>100</v>
      </c>
      <c r="C40" s="0" t="s">
        <v>371</v>
      </c>
      <c r="D40" s="0" t="s">
        <v>372</v>
      </c>
      <c r="G40" s="6" t="s">
        <v>94</v>
      </c>
      <c r="H40" s="6" t="s">
        <v>13</v>
      </c>
      <c r="I40" s="7" t="n">
        <v>40006</v>
      </c>
      <c r="J40" s="6" t="s">
        <v>24</v>
      </c>
      <c r="K40" s="6" t="n">
        <v>24</v>
      </c>
      <c r="L40" s="6" t="n">
        <v>2009</v>
      </c>
      <c r="M40" s="6" t="str">
        <f aca="false">L40&amp;"/"&amp;"Age"&amp;"_"&amp;K40</f>
        <v>2009/Age_24</v>
      </c>
    </row>
    <row r="41" customFormat="false" ht="16" hidden="false" customHeight="false" outlineLevel="0" collapsed="false">
      <c r="A41" s="0" t="s">
        <v>373</v>
      </c>
      <c r="B41" s="0" t="s">
        <v>102</v>
      </c>
      <c r="C41" s="0" t="s">
        <v>326</v>
      </c>
      <c r="D41" s="0" t="s">
        <v>374</v>
      </c>
      <c r="G41" s="6" t="s">
        <v>81</v>
      </c>
      <c r="H41" s="6" t="s">
        <v>13</v>
      </c>
      <c r="I41" s="7" t="n">
        <v>39978</v>
      </c>
      <c r="J41" s="6" t="s">
        <v>14</v>
      </c>
      <c r="K41" s="6" t="n">
        <v>19</v>
      </c>
      <c r="L41" s="6" t="n">
        <v>2009</v>
      </c>
      <c r="M41" s="6" t="str">
        <f aca="false">L41&amp;"/"&amp;"Age"&amp;"_"&amp;K41</f>
        <v>2009/Age_19</v>
      </c>
    </row>
    <row r="42" customFormat="false" ht="16" hidden="false" customHeight="false" outlineLevel="0" collapsed="false">
      <c r="A42" s="0" t="s">
        <v>375</v>
      </c>
      <c r="B42" s="0" t="s">
        <v>104</v>
      </c>
      <c r="C42" s="0" t="s">
        <v>300</v>
      </c>
      <c r="D42" s="0" t="s">
        <v>376</v>
      </c>
      <c r="G42" s="6" t="s">
        <v>35</v>
      </c>
      <c r="H42" s="6" t="s">
        <v>13</v>
      </c>
      <c r="I42" s="8" t="n">
        <v>43442</v>
      </c>
      <c r="J42" s="6" t="s">
        <v>14</v>
      </c>
      <c r="K42" s="6" t="n">
        <v>14</v>
      </c>
      <c r="L42" s="6" t="n">
        <v>2008</v>
      </c>
      <c r="M42" s="6" t="str">
        <f aca="false">L42&amp;"/"&amp;"Age"&amp;"_"&amp;K42</f>
        <v>2008/Age_14</v>
      </c>
    </row>
    <row r="43" customFormat="false" ht="16" hidden="false" customHeight="false" outlineLevel="0" collapsed="false">
      <c r="A43" s="0" t="s">
        <v>377</v>
      </c>
      <c r="B43" s="0" t="s">
        <v>106</v>
      </c>
      <c r="C43" s="0" t="s">
        <v>346</v>
      </c>
      <c r="D43" s="0" t="s">
        <v>378</v>
      </c>
      <c r="G43" s="6" t="s">
        <v>30</v>
      </c>
      <c r="H43" s="6" t="s">
        <v>13</v>
      </c>
      <c r="I43" s="8" t="n">
        <v>43442</v>
      </c>
      <c r="J43" s="6" t="s">
        <v>14</v>
      </c>
      <c r="K43" s="6" t="n">
        <v>18</v>
      </c>
      <c r="L43" s="6" t="n">
        <v>2008</v>
      </c>
      <c r="M43" s="6" t="str">
        <f aca="false">L43&amp;"/"&amp;"Age"&amp;"_"&amp;K43</f>
        <v>2008/Age_18</v>
      </c>
    </row>
    <row r="44" customFormat="false" ht="16" hidden="false" customHeight="false" outlineLevel="0" collapsed="false">
      <c r="A44" s="0" t="s">
        <v>379</v>
      </c>
      <c r="B44" s="0" t="s">
        <v>108</v>
      </c>
      <c r="C44" s="0" t="s">
        <v>380</v>
      </c>
      <c r="D44" s="0" t="s">
        <v>381</v>
      </c>
      <c r="G44" s="6" t="s">
        <v>146</v>
      </c>
      <c r="H44" s="6" t="s">
        <v>13</v>
      </c>
      <c r="I44" s="7" t="n">
        <v>40286</v>
      </c>
      <c r="J44" s="6" t="s">
        <v>14</v>
      </c>
      <c r="K44" s="6" t="n">
        <v>18</v>
      </c>
      <c r="L44" s="6" t="n">
        <v>2010</v>
      </c>
      <c r="M44" s="6" t="str">
        <f aca="false">L44&amp;"/"&amp;"Age"&amp;"_"&amp;K44</f>
        <v>2010/Age_18</v>
      </c>
    </row>
    <row r="45" customFormat="false" ht="16" hidden="false" customHeight="false" outlineLevel="0" collapsed="false">
      <c r="A45" s="0" t="s">
        <v>382</v>
      </c>
      <c r="B45" s="0" t="s">
        <v>110</v>
      </c>
      <c r="C45" s="0" t="s">
        <v>383</v>
      </c>
      <c r="D45" s="0" t="s">
        <v>384</v>
      </c>
      <c r="G45" s="6" t="s">
        <v>208</v>
      </c>
      <c r="H45" s="6" t="s">
        <v>13</v>
      </c>
      <c r="I45" s="7" t="n">
        <v>40430</v>
      </c>
      <c r="J45" s="6" t="s">
        <v>14</v>
      </c>
      <c r="K45" s="6" t="n">
        <v>13</v>
      </c>
      <c r="L45" s="6" t="n">
        <v>2010</v>
      </c>
      <c r="M45" s="6" t="str">
        <f aca="false">L45&amp;"/"&amp;"Age"&amp;"_"&amp;K45</f>
        <v>2010/Age_13</v>
      </c>
    </row>
    <row r="46" customFormat="false" ht="16" hidden="false" customHeight="false" outlineLevel="0" collapsed="false">
      <c r="A46" s="0" t="s">
        <v>385</v>
      </c>
      <c r="B46" s="0" t="s">
        <v>112</v>
      </c>
      <c r="C46" s="0" t="s">
        <v>341</v>
      </c>
      <c r="D46" s="0" t="s">
        <v>386</v>
      </c>
      <c r="G46" s="6" t="s">
        <v>252</v>
      </c>
      <c r="H46" s="6" t="s">
        <v>219</v>
      </c>
      <c r="I46" s="7" t="n">
        <v>39629</v>
      </c>
      <c r="J46" s="6" t="s">
        <v>24</v>
      </c>
      <c r="K46" s="6" t="n">
        <v>30</v>
      </c>
      <c r="L46" s="6" t="n">
        <v>2008</v>
      </c>
      <c r="M46" s="6" t="str">
        <f aca="false">L46&amp;"/"&amp;"Age"&amp;"_"&amp;K46</f>
        <v>2008/Age_30</v>
      </c>
    </row>
    <row r="47" customFormat="false" ht="16" hidden="false" customHeight="false" outlineLevel="0" collapsed="false">
      <c r="A47" s="0" t="s">
        <v>387</v>
      </c>
      <c r="B47" s="0" t="s">
        <v>114</v>
      </c>
      <c r="C47" s="0" t="s">
        <v>388</v>
      </c>
      <c r="D47" s="0" t="s">
        <v>389</v>
      </c>
      <c r="G47" s="6" t="s">
        <v>176</v>
      </c>
      <c r="H47" s="6" t="s">
        <v>13</v>
      </c>
      <c r="I47" s="7" t="n">
        <v>40380</v>
      </c>
      <c r="J47" s="6" t="s">
        <v>14</v>
      </c>
      <c r="K47" s="6" t="n">
        <v>13</v>
      </c>
      <c r="L47" s="6" t="n">
        <v>2010</v>
      </c>
      <c r="M47" s="6" t="str">
        <f aca="false">L47&amp;"/"&amp;"Age"&amp;"_"&amp;K47</f>
        <v>2010/Age_13</v>
      </c>
    </row>
    <row r="48" customFormat="false" ht="16" hidden="false" customHeight="false" outlineLevel="0" collapsed="false">
      <c r="A48" s="0" t="s">
        <v>390</v>
      </c>
      <c r="B48" s="0" t="s">
        <v>116</v>
      </c>
      <c r="C48" s="0" t="s">
        <v>341</v>
      </c>
      <c r="D48" s="0" t="s">
        <v>391</v>
      </c>
      <c r="G48" s="6" t="s">
        <v>194</v>
      </c>
      <c r="H48" s="6" t="s">
        <v>13</v>
      </c>
      <c r="I48" s="7" t="n">
        <v>40405</v>
      </c>
      <c r="J48" s="6" t="s">
        <v>14</v>
      </c>
      <c r="K48" s="6" t="n">
        <v>19</v>
      </c>
      <c r="L48" s="6" t="n">
        <v>2010</v>
      </c>
      <c r="M48" s="6" t="str">
        <f aca="false">L48&amp;"/"&amp;"Age"&amp;"_"&amp;K48</f>
        <v>2010/Age_19</v>
      </c>
    </row>
    <row r="49" customFormat="false" ht="16" hidden="false" customHeight="false" outlineLevel="0" collapsed="false">
      <c r="A49" s="0" t="s">
        <v>392</v>
      </c>
      <c r="B49" s="0" t="s">
        <v>118</v>
      </c>
      <c r="C49" s="0" t="s">
        <v>388</v>
      </c>
      <c r="D49" s="0" t="s">
        <v>393</v>
      </c>
      <c r="G49" s="6" t="s">
        <v>48</v>
      </c>
      <c r="H49" s="6" t="s">
        <v>13</v>
      </c>
      <c r="I49" s="8" t="n">
        <v>43140</v>
      </c>
      <c r="J49" s="6" t="s">
        <v>24</v>
      </c>
      <c r="K49" s="6" t="n">
        <v>29</v>
      </c>
      <c r="L49" s="6" t="n">
        <v>2009</v>
      </c>
      <c r="M49" s="6" t="str">
        <f aca="false">L49&amp;"/"&amp;"Age"&amp;"_"&amp;K49</f>
        <v>2009/Age_29</v>
      </c>
    </row>
    <row r="50" customFormat="false" ht="16" hidden="false" customHeight="false" outlineLevel="0" collapsed="false">
      <c r="A50" s="0" t="s">
        <v>394</v>
      </c>
      <c r="B50" s="0" t="s">
        <v>120</v>
      </c>
      <c r="C50" s="0" t="s">
        <v>395</v>
      </c>
      <c r="D50" s="0" t="s">
        <v>396</v>
      </c>
      <c r="G50" s="6" t="s">
        <v>264</v>
      </c>
      <c r="H50" s="6" t="s">
        <v>219</v>
      </c>
      <c r="I50" s="7" t="n">
        <v>40396</v>
      </c>
      <c r="J50" s="6" t="s">
        <v>24</v>
      </c>
      <c r="K50" s="9" t="n">
        <v>34</v>
      </c>
      <c r="L50" s="6" t="n">
        <v>2010</v>
      </c>
      <c r="M50" s="6" t="str">
        <f aca="false">L50&amp;"/"&amp;"Age"&amp;"_"&amp;K50</f>
        <v>2010/Age_34</v>
      </c>
    </row>
    <row r="51" customFormat="false" ht="16" hidden="false" customHeight="false" outlineLevel="0" collapsed="false">
      <c r="A51" s="0" t="s">
        <v>397</v>
      </c>
      <c r="B51" s="0" t="s">
        <v>122</v>
      </c>
      <c r="C51" s="0" t="s">
        <v>398</v>
      </c>
      <c r="D51" s="0" t="s">
        <v>399</v>
      </c>
      <c r="G51" s="6" t="s">
        <v>64</v>
      </c>
      <c r="H51" s="6" t="s">
        <v>13</v>
      </c>
      <c r="I51" s="8" t="n">
        <v>43168</v>
      </c>
      <c r="J51" s="6" t="s">
        <v>14</v>
      </c>
      <c r="K51" s="6" t="n">
        <v>15</v>
      </c>
      <c r="L51" s="6" t="n">
        <v>2009</v>
      </c>
      <c r="M51" s="6" t="str">
        <f aca="false">L51&amp;"/"&amp;"Age"&amp;"_"&amp;K51</f>
        <v>2009/Age_15</v>
      </c>
    </row>
    <row r="52" customFormat="false" ht="16" hidden="false" customHeight="false" outlineLevel="0" collapsed="false">
      <c r="A52" s="0" t="s">
        <v>400</v>
      </c>
      <c r="B52" s="0" t="s">
        <v>124</v>
      </c>
      <c r="C52" s="0" t="s">
        <v>306</v>
      </c>
      <c r="D52" s="0" t="s">
        <v>401</v>
      </c>
      <c r="G52" s="6" t="s">
        <v>56</v>
      </c>
      <c r="H52" s="6" t="s">
        <v>13</v>
      </c>
      <c r="I52" s="7" t="n">
        <v>39868</v>
      </c>
      <c r="J52" s="6" t="s">
        <v>24</v>
      </c>
      <c r="K52" s="6" t="n">
        <v>19</v>
      </c>
      <c r="L52" s="6" t="n">
        <v>2009</v>
      </c>
      <c r="M52" s="6" t="str">
        <f aca="false">L52&amp;"/"&amp;"Age"&amp;"_"&amp;K52</f>
        <v>2009/Age_19</v>
      </c>
    </row>
    <row r="53" customFormat="false" ht="16" hidden="false" customHeight="false" outlineLevel="0" collapsed="false">
      <c r="A53" s="0" t="s">
        <v>402</v>
      </c>
      <c r="B53" s="0" t="s">
        <v>126</v>
      </c>
      <c r="C53" s="0" t="s">
        <v>306</v>
      </c>
      <c r="D53" s="0" t="s">
        <v>403</v>
      </c>
      <c r="G53" s="6" t="s">
        <v>250</v>
      </c>
      <c r="H53" s="6" t="s">
        <v>219</v>
      </c>
      <c r="I53" s="7" t="n">
        <v>39609</v>
      </c>
      <c r="J53" s="6" t="s">
        <v>24</v>
      </c>
      <c r="K53" s="6" t="n">
        <v>30</v>
      </c>
      <c r="L53" s="6" t="n">
        <v>2008</v>
      </c>
      <c r="M53" s="6" t="str">
        <f aca="false">L53&amp;"/"&amp;"Age"&amp;"_"&amp;K53</f>
        <v>2008/Age_30</v>
      </c>
    </row>
    <row r="54" customFormat="false" ht="16" hidden="false" customHeight="false" outlineLevel="0" collapsed="false">
      <c r="A54" s="0" t="s">
        <v>404</v>
      </c>
      <c r="B54" s="0" t="s">
        <v>128</v>
      </c>
      <c r="C54" s="0" t="s">
        <v>388</v>
      </c>
      <c r="D54" s="0" t="s">
        <v>405</v>
      </c>
      <c r="G54" s="6" t="s">
        <v>12</v>
      </c>
      <c r="H54" s="6" t="s">
        <v>13</v>
      </c>
      <c r="I54" s="7" t="n">
        <v>39756</v>
      </c>
      <c r="J54" s="6" t="s">
        <v>14</v>
      </c>
      <c r="K54" s="6" t="n">
        <v>4</v>
      </c>
      <c r="L54" s="6" t="n">
        <v>2008</v>
      </c>
      <c r="M54" s="6" t="str">
        <f aca="false">L54&amp;"/"&amp;"Age"&amp;"_"&amp;K54</f>
        <v>2008/Age_4</v>
      </c>
    </row>
    <row r="55" customFormat="false" ht="16" hidden="false" customHeight="false" outlineLevel="0" collapsed="false">
      <c r="A55" s="0" t="s">
        <v>406</v>
      </c>
      <c r="B55" s="0" t="s">
        <v>130</v>
      </c>
      <c r="C55" s="0" t="s">
        <v>318</v>
      </c>
      <c r="D55" s="0" t="s">
        <v>407</v>
      </c>
      <c r="G55" s="6" t="s">
        <v>186</v>
      </c>
      <c r="H55" s="6" t="s">
        <v>13</v>
      </c>
      <c r="I55" s="7" t="n">
        <v>40393</v>
      </c>
      <c r="J55" s="6" t="s">
        <v>24</v>
      </c>
      <c r="K55" s="6" t="n">
        <v>31</v>
      </c>
      <c r="L55" s="6" t="n">
        <v>2010</v>
      </c>
      <c r="M55" s="6" t="str">
        <f aca="false">L55&amp;"/"&amp;"Age"&amp;"_"&amp;K55</f>
        <v>2010/Age_31</v>
      </c>
    </row>
    <row r="56" customFormat="false" ht="16" hidden="false" customHeight="false" outlineLevel="0" collapsed="false">
      <c r="A56" s="0" t="s">
        <v>408</v>
      </c>
      <c r="B56" s="0" t="s">
        <v>132</v>
      </c>
      <c r="C56" s="0" t="s">
        <v>380</v>
      </c>
      <c r="D56" s="0" t="s">
        <v>409</v>
      </c>
      <c r="G56" s="6" t="s">
        <v>200</v>
      </c>
      <c r="H56" s="6" t="s">
        <v>13</v>
      </c>
      <c r="I56" s="7" t="n">
        <v>40410</v>
      </c>
      <c r="J56" s="6" t="s">
        <v>24</v>
      </c>
      <c r="K56" s="6" t="n">
        <v>17</v>
      </c>
      <c r="L56" s="6" t="n">
        <v>2010</v>
      </c>
      <c r="M56" s="6" t="str">
        <f aca="false">L56&amp;"/"&amp;"Age"&amp;"_"&amp;K56</f>
        <v>2010/Age_17</v>
      </c>
    </row>
    <row r="57" customFormat="false" ht="16" hidden="false" customHeight="false" outlineLevel="0" collapsed="false">
      <c r="A57" s="0" t="s">
        <v>410</v>
      </c>
      <c r="B57" s="0" t="s">
        <v>134</v>
      </c>
      <c r="C57" s="0" t="s">
        <v>411</v>
      </c>
      <c r="D57" s="0" t="s">
        <v>412</v>
      </c>
      <c r="G57" s="6" t="s">
        <v>154</v>
      </c>
      <c r="H57" s="6" t="s">
        <v>13</v>
      </c>
      <c r="I57" s="7" t="n">
        <v>40314</v>
      </c>
      <c r="J57" s="6" t="s">
        <v>24</v>
      </c>
      <c r="K57" s="6" t="n">
        <v>14</v>
      </c>
      <c r="L57" s="6" t="n">
        <v>2010</v>
      </c>
      <c r="M57" s="6" t="str">
        <f aca="false">L57&amp;"/"&amp;"Age"&amp;"_"&amp;K57</f>
        <v>2010/Age_14</v>
      </c>
    </row>
    <row r="58" customFormat="false" ht="16" hidden="false" customHeight="false" outlineLevel="0" collapsed="false">
      <c r="A58" s="0" t="s">
        <v>413</v>
      </c>
      <c r="B58" s="0" t="s">
        <v>136</v>
      </c>
      <c r="C58" s="0" t="s">
        <v>414</v>
      </c>
      <c r="D58" s="0" t="s">
        <v>415</v>
      </c>
      <c r="G58" s="6" t="s">
        <v>178</v>
      </c>
      <c r="H58" s="6" t="s">
        <v>13</v>
      </c>
      <c r="I58" s="7" t="n">
        <v>40382</v>
      </c>
      <c r="J58" s="6" t="s">
        <v>14</v>
      </c>
      <c r="K58" s="6" t="n">
        <v>8</v>
      </c>
      <c r="L58" s="6" t="n">
        <v>2010</v>
      </c>
      <c r="M58" s="6" t="str">
        <f aca="false">L58&amp;"/"&amp;"Age"&amp;"_"&amp;K58</f>
        <v>2010/Age_8</v>
      </c>
    </row>
    <row r="59" customFormat="false" ht="16" hidden="false" customHeight="false" outlineLevel="0" collapsed="false">
      <c r="A59" s="0" t="s">
        <v>416</v>
      </c>
      <c r="B59" s="0" t="s">
        <v>138</v>
      </c>
      <c r="C59" s="0" t="s">
        <v>417</v>
      </c>
      <c r="D59" s="0" t="s">
        <v>418</v>
      </c>
      <c r="G59" s="6" t="s">
        <v>122</v>
      </c>
      <c r="H59" s="6" t="s">
        <v>13</v>
      </c>
      <c r="I59" s="7" t="n">
        <v>40143</v>
      </c>
      <c r="J59" s="6" t="s">
        <v>14</v>
      </c>
      <c r="K59" s="6" t="n">
        <v>8</v>
      </c>
      <c r="L59" s="6" t="n">
        <v>2009</v>
      </c>
      <c r="M59" s="6" t="str">
        <f aca="false">L59&amp;"/"&amp;"Age"&amp;"_"&amp;K59</f>
        <v>2009/Age_8</v>
      </c>
    </row>
    <row r="60" customFormat="false" ht="16" hidden="false" customHeight="false" outlineLevel="0" collapsed="false">
      <c r="A60" s="0" t="s">
        <v>419</v>
      </c>
      <c r="B60" s="0" t="s">
        <v>140</v>
      </c>
      <c r="C60" s="0" t="s">
        <v>417</v>
      </c>
      <c r="D60" s="0" t="s">
        <v>420</v>
      </c>
      <c r="G60" s="6" t="s">
        <v>74</v>
      </c>
      <c r="H60" s="6" t="s">
        <v>13</v>
      </c>
      <c r="I60" s="7" t="n">
        <v>39936</v>
      </c>
      <c r="J60" s="6" t="s">
        <v>14</v>
      </c>
      <c r="K60" s="6" t="n">
        <v>21</v>
      </c>
      <c r="L60" s="6" t="n">
        <v>2009</v>
      </c>
      <c r="M60" s="6" t="str">
        <f aca="false">L60&amp;"/"&amp;"Age"&amp;"_"&amp;K60</f>
        <v>2009/Age_21</v>
      </c>
    </row>
    <row r="61" customFormat="false" ht="16" hidden="false" customHeight="false" outlineLevel="0" collapsed="false">
      <c r="A61" s="0" t="s">
        <v>421</v>
      </c>
      <c r="B61" s="0" t="s">
        <v>142</v>
      </c>
      <c r="C61" s="0" t="s">
        <v>422</v>
      </c>
      <c r="D61" s="0" t="s">
        <v>423</v>
      </c>
      <c r="G61" s="6" t="s">
        <v>210</v>
      </c>
      <c r="H61" s="6" t="s">
        <v>13</v>
      </c>
      <c r="I61" s="7" t="n">
        <v>40434</v>
      </c>
      <c r="J61" s="6" t="s">
        <v>14</v>
      </c>
      <c r="K61" s="6" t="n">
        <v>22</v>
      </c>
      <c r="L61" s="6" t="n">
        <v>2010</v>
      </c>
      <c r="M61" s="6" t="str">
        <f aca="false">L61&amp;"/"&amp;"Age"&amp;"_"&amp;K61</f>
        <v>2010/Age_22</v>
      </c>
    </row>
    <row r="62" customFormat="false" ht="16" hidden="false" customHeight="false" outlineLevel="0" collapsed="false">
      <c r="A62" s="0" t="s">
        <v>424</v>
      </c>
      <c r="B62" s="0" t="s">
        <v>144</v>
      </c>
      <c r="C62" s="0" t="s">
        <v>411</v>
      </c>
      <c r="D62" s="0" t="s">
        <v>425</v>
      </c>
      <c r="G62" s="6" t="s">
        <v>171</v>
      </c>
      <c r="H62" s="6" t="s">
        <v>13</v>
      </c>
      <c r="I62" s="7" t="n">
        <v>40370</v>
      </c>
      <c r="J62" s="6" t="s">
        <v>24</v>
      </c>
      <c r="K62" s="6" t="n">
        <v>8</v>
      </c>
      <c r="L62" s="6" t="n">
        <v>2010</v>
      </c>
      <c r="M62" s="6" t="str">
        <f aca="false">L62&amp;"/"&amp;"Age"&amp;"_"&amp;K62</f>
        <v>2010/Age_8</v>
      </c>
    </row>
    <row r="63" customFormat="false" ht="16" hidden="false" customHeight="false" outlineLevel="0" collapsed="false">
      <c r="A63" s="0" t="s">
        <v>426</v>
      </c>
      <c r="B63" s="0" t="s">
        <v>146</v>
      </c>
      <c r="C63" s="0" t="s">
        <v>427</v>
      </c>
      <c r="D63" s="0" t="s">
        <v>428</v>
      </c>
      <c r="G63" s="6" t="s">
        <v>258</v>
      </c>
      <c r="H63" s="6" t="s">
        <v>219</v>
      </c>
      <c r="I63" s="7" t="n">
        <v>40256</v>
      </c>
      <c r="J63" s="6" t="s">
        <v>14</v>
      </c>
      <c r="K63" s="9" t="n">
        <v>38</v>
      </c>
      <c r="L63" s="6" t="n">
        <v>2010</v>
      </c>
      <c r="M63" s="6" t="str">
        <f aca="false">L63&amp;"/"&amp;"Age"&amp;"_"&amp;K63</f>
        <v>2010/Age_38</v>
      </c>
    </row>
    <row r="64" customFormat="false" ht="16" hidden="false" customHeight="false" outlineLevel="0" collapsed="false">
      <c r="A64" s="0" t="s">
        <v>429</v>
      </c>
      <c r="B64" s="0" t="s">
        <v>148</v>
      </c>
      <c r="C64" s="0" t="s">
        <v>430</v>
      </c>
      <c r="D64" s="0" t="s">
        <v>431</v>
      </c>
      <c r="G64" s="6" t="s">
        <v>118</v>
      </c>
      <c r="H64" s="6" t="s">
        <v>13</v>
      </c>
      <c r="I64" s="7" t="n">
        <v>40090</v>
      </c>
      <c r="J64" s="6" t="s">
        <v>14</v>
      </c>
      <c r="K64" s="6" t="n">
        <v>7</v>
      </c>
      <c r="L64" s="6" t="n">
        <v>2009</v>
      </c>
      <c r="M64" s="6" t="str">
        <f aca="false">L64&amp;"/"&amp;"Age"&amp;"_"&amp;K64</f>
        <v>2009/Age_7</v>
      </c>
    </row>
    <row r="65" customFormat="false" ht="16" hidden="false" customHeight="false" outlineLevel="0" collapsed="false">
      <c r="A65" s="0" t="s">
        <v>432</v>
      </c>
      <c r="B65" s="0" t="s">
        <v>150</v>
      </c>
      <c r="C65" s="0" t="s">
        <v>433</v>
      </c>
      <c r="D65" s="0" t="s">
        <v>434</v>
      </c>
      <c r="G65" s="6" t="s">
        <v>222</v>
      </c>
      <c r="H65" s="6" t="s">
        <v>219</v>
      </c>
      <c r="I65" s="7" t="n">
        <v>39391</v>
      </c>
      <c r="J65" s="6" t="s">
        <v>24</v>
      </c>
      <c r="K65" s="6" t="n">
        <v>34</v>
      </c>
      <c r="L65" s="6" t="n">
        <v>2007</v>
      </c>
      <c r="M65" s="6" t="str">
        <f aca="false">L65&amp;"/"&amp;"Age"&amp;"_"&amp;K65</f>
        <v>2007/Age_34</v>
      </c>
    </row>
    <row r="66" customFormat="false" ht="16" hidden="false" customHeight="false" outlineLevel="0" collapsed="false">
      <c r="A66" s="0" t="s">
        <v>435</v>
      </c>
      <c r="B66" s="0" t="s">
        <v>152</v>
      </c>
      <c r="C66" s="0" t="s">
        <v>436</v>
      </c>
      <c r="D66" s="0" t="s">
        <v>437</v>
      </c>
      <c r="G66" s="6" t="s">
        <v>98</v>
      </c>
      <c r="H66" s="6" t="s">
        <v>13</v>
      </c>
      <c r="I66" s="7" t="n">
        <v>40018</v>
      </c>
      <c r="J66" s="6" t="s">
        <v>24</v>
      </c>
      <c r="K66" s="6" t="n">
        <v>17</v>
      </c>
      <c r="L66" s="6" t="n">
        <v>2009</v>
      </c>
      <c r="M66" s="6" t="str">
        <f aca="false">L66&amp;"/"&amp;"Age"&amp;"_"&amp;K66</f>
        <v>2009/Age_17</v>
      </c>
    </row>
    <row r="67" customFormat="false" ht="16" hidden="false" customHeight="false" outlineLevel="0" collapsed="false">
      <c r="A67" s="0" t="s">
        <v>438</v>
      </c>
      <c r="B67" s="0" t="s">
        <v>154</v>
      </c>
      <c r="C67" s="0" t="s">
        <v>439</v>
      </c>
      <c r="D67" s="0" t="s">
        <v>440</v>
      </c>
      <c r="G67" s="6" t="s">
        <v>142</v>
      </c>
      <c r="H67" s="6" t="s">
        <v>13</v>
      </c>
      <c r="I67" s="7" t="n">
        <v>40279</v>
      </c>
      <c r="J67" s="6" t="s">
        <v>24</v>
      </c>
      <c r="K67" s="6" t="n">
        <v>22</v>
      </c>
      <c r="L67" s="6" t="n">
        <v>2010</v>
      </c>
      <c r="M67" s="6" t="str">
        <f aca="false">L67&amp;"/"&amp;"Age"&amp;"_"&amp;K67</f>
        <v>2010/Age_22</v>
      </c>
    </row>
    <row r="68" customFormat="false" ht="16" hidden="false" customHeight="false" outlineLevel="0" collapsed="false">
      <c r="A68" s="0" t="s">
        <v>441</v>
      </c>
      <c r="B68" s="0" t="s">
        <v>156</v>
      </c>
      <c r="C68" s="0" t="s">
        <v>414</v>
      </c>
      <c r="D68" s="0" t="s">
        <v>442</v>
      </c>
      <c r="G68" s="6" t="s">
        <v>140</v>
      </c>
      <c r="H68" s="6" t="s">
        <v>13</v>
      </c>
      <c r="I68" s="7" t="n">
        <v>40273</v>
      </c>
      <c r="J68" s="6" t="s">
        <v>14</v>
      </c>
      <c r="K68" s="6" t="n">
        <v>16</v>
      </c>
      <c r="L68" s="6" t="n">
        <v>2010</v>
      </c>
      <c r="M68" s="6" t="str">
        <f aca="false">L68&amp;"/"&amp;"Age"&amp;"_"&amp;K68</f>
        <v>2010/Age_16</v>
      </c>
    </row>
    <row r="69" customFormat="false" ht="16" hidden="false" customHeight="false" outlineLevel="0" collapsed="false">
      <c r="A69" s="0" t="s">
        <v>443</v>
      </c>
      <c r="B69" s="0" t="s">
        <v>158</v>
      </c>
      <c r="C69" s="0" t="s">
        <v>436</v>
      </c>
      <c r="D69" s="0" t="s">
        <v>444</v>
      </c>
      <c r="G69" s="6" t="s">
        <v>96</v>
      </c>
      <c r="H69" s="6" t="s">
        <v>13</v>
      </c>
      <c r="I69" s="7" t="n">
        <v>40011</v>
      </c>
      <c r="J69" s="6" t="s">
        <v>24</v>
      </c>
      <c r="K69" s="6" t="n">
        <v>27</v>
      </c>
      <c r="L69" s="6" t="n">
        <v>2009</v>
      </c>
      <c r="M69" s="6" t="str">
        <f aca="false">L69&amp;"/"&amp;"Age"&amp;"_"&amp;K69</f>
        <v>2009/Age_27</v>
      </c>
    </row>
    <row r="70" customFormat="false" ht="16" hidden="false" customHeight="false" outlineLevel="0" collapsed="false">
      <c r="A70" s="0" t="s">
        <v>445</v>
      </c>
      <c r="B70" s="0" t="s">
        <v>160</v>
      </c>
      <c r="C70" s="0" t="s">
        <v>446</v>
      </c>
      <c r="D70" s="0" t="s">
        <v>447</v>
      </c>
      <c r="G70" s="6" t="s">
        <v>218</v>
      </c>
      <c r="H70" s="6" t="s">
        <v>219</v>
      </c>
      <c r="I70" s="7" t="n">
        <v>39976</v>
      </c>
      <c r="J70" s="6" t="s">
        <v>24</v>
      </c>
      <c r="K70" s="9" t="n">
        <v>40</v>
      </c>
      <c r="L70" s="6" t="n">
        <v>2009</v>
      </c>
      <c r="M70" s="6" t="str">
        <f aca="false">L70&amp;"/"&amp;"Age"&amp;"_"&amp;K70</f>
        <v>2009/Age_40</v>
      </c>
    </row>
    <row r="71" customFormat="false" ht="16" hidden="false" customHeight="false" outlineLevel="0" collapsed="false">
      <c r="A71" s="0" t="s">
        <v>448</v>
      </c>
      <c r="B71" s="0" t="s">
        <v>162</v>
      </c>
      <c r="C71" s="0" t="s">
        <v>439</v>
      </c>
      <c r="D71" s="0" t="s">
        <v>449</v>
      </c>
      <c r="G71" s="6" t="s">
        <v>150</v>
      </c>
      <c r="H71" s="6" t="s">
        <v>13</v>
      </c>
      <c r="I71" s="7" t="n">
        <v>40288</v>
      </c>
      <c r="J71" s="6" t="s">
        <v>24</v>
      </c>
      <c r="K71" s="6" t="n">
        <v>11</v>
      </c>
      <c r="L71" s="6" t="n">
        <v>2010</v>
      </c>
      <c r="M71" s="6" t="str">
        <f aca="false">L71&amp;"/"&amp;"Age"&amp;"_"&amp;K71</f>
        <v>2010/Age_11</v>
      </c>
    </row>
    <row r="72" customFormat="false" ht="16" hidden="false" customHeight="false" outlineLevel="0" collapsed="false">
      <c r="A72" s="0" t="s">
        <v>450</v>
      </c>
      <c r="B72" s="0" t="s">
        <v>164</v>
      </c>
      <c r="C72" s="0" t="s">
        <v>411</v>
      </c>
      <c r="D72" s="0" t="s">
        <v>451</v>
      </c>
      <c r="G72" s="6" t="s">
        <v>212</v>
      </c>
      <c r="H72" s="6" t="s">
        <v>13</v>
      </c>
      <c r="I72" s="7" t="n">
        <v>40440</v>
      </c>
      <c r="J72" s="6" t="s">
        <v>14</v>
      </c>
      <c r="K72" s="6" t="n">
        <v>17</v>
      </c>
      <c r="L72" s="6" t="n">
        <v>2010</v>
      </c>
      <c r="M72" s="6" t="str">
        <f aca="false">L72&amp;"/"&amp;"Age"&amp;"_"&amp;K72</f>
        <v>2010/Age_17</v>
      </c>
    </row>
    <row r="73" customFormat="false" ht="16" hidden="false" customHeight="false" outlineLevel="0" collapsed="false">
      <c r="A73" s="0" t="s">
        <v>452</v>
      </c>
      <c r="B73" s="0" t="s">
        <v>167</v>
      </c>
      <c r="C73" s="0" t="s">
        <v>427</v>
      </c>
      <c r="D73" s="0" t="s">
        <v>453</v>
      </c>
      <c r="G73" s="6" t="s">
        <v>124</v>
      </c>
      <c r="H73" s="6" t="s">
        <v>13</v>
      </c>
      <c r="I73" s="7" t="n">
        <v>40147</v>
      </c>
      <c r="J73" s="6" t="s">
        <v>14</v>
      </c>
      <c r="K73" s="6" t="n">
        <v>19</v>
      </c>
      <c r="L73" s="6" t="n">
        <v>2009</v>
      </c>
      <c r="M73" s="6" t="str">
        <f aca="false">L73&amp;"/"&amp;"Age"&amp;"_"&amp;K73</f>
        <v>2009/Age_19</v>
      </c>
    </row>
    <row r="74" customFormat="false" ht="16" hidden="false" customHeight="false" outlineLevel="0" collapsed="false">
      <c r="A74" s="0" t="s">
        <v>454</v>
      </c>
      <c r="B74" s="0" t="s">
        <v>169</v>
      </c>
      <c r="C74" s="0" t="s">
        <v>455</v>
      </c>
      <c r="D74" s="0" t="s">
        <v>456</v>
      </c>
      <c r="G74" s="6" t="s">
        <v>167</v>
      </c>
      <c r="H74" s="6" t="s">
        <v>13</v>
      </c>
      <c r="I74" s="7" t="n">
        <v>40367</v>
      </c>
      <c r="J74" s="6" t="s">
        <v>14</v>
      </c>
      <c r="K74" s="6" t="n">
        <v>18</v>
      </c>
      <c r="L74" s="6" t="n">
        <v>2010</v>
      </c>
      <c r="M74" s="6" t="str">
        <f aca="false">L74&amp;"/"&amp;"Age"&amp;"_"&amp;K74</f>
        <v>2010/Age_18</v>
      </c>
    </row>
    <row r="75" customFormat="false" ht="16" hidden="false" customHeight="false" outlineLevel="0" collapsed="false">
      <c r="A75" s="0" t="s">
        <v>457</v>
      </c>
      <c r="B75" s="0" t="s">
        <v>171</v>
      </c>
      <c r="C75" s="0" t="s">
        <v>458</v>
      </c>
      <c r="D75" s="0" t="s">
        <v>459</v>
      </c>
      <c r="G75" s="6" t="s">
        <v>254</v>
      </c>
      <c r="H75" s="6" t="s">
        <v>219</v>
      </c>
      <c r="I75" s="7" t="n">
        <v>40217</v>
      </c>
      <c r="J75" s="6" t="s">
        <v>24</v>
      </c>
      <c r="K75" s="9" t="n">
        <v>60</v>
      </c>
      <c r="L75" s="6" t="n">
        <v>2010</v>
      </c>
      <c r="M75" s="6" t="str">
        <f aca="false">L75&amp;"/"&amp;"Age"&amp;"_"&amp;K75</f>
        <v>2010/Age_60</v>
      </c>
    </row>
    <row r="76" customFormat="false" ht="16" hidden="false" customHeight="false" outlineLevel="0" collapsed="false">
      <c r="A76" s="0" t="s">
        <v>460</v>
      </c>
      <c r="B76" s="0" t="s">
        <v>174</v>
      </c>
      <c r="C76" s="0" t="s">
        <v>458</v>
      </c>
      <c r="D76" s="0" t="s">
        <v>461</v>
      </c>
      <c r="G76" s="6" t="s">
        <v>130</v>
      </c>
      <c r="H76" s="6" t="s">
        <v>13</v>
      </c>
      <c r="I76" s="7" t="n">
        <v>40157</v>
      </c>
      <c r="J76" s="6" t="s">
        <v>14</v>
      </c>
      <c r="K76" s="6" t="n">
        <v>21</v>
      </c>
      <c r="L76" s="6" t="n">
        <v>2009</v>
      </c>
      <c r="M76" s="6" t="str">
        <f aca="false">L76&amp;"/"&amp;"Age"&amp;"_"&amp;K76</f>
        <v>2009/Age_21</v>
      </c>
    </row>
    <row r="77" customFormat="false" ht="16" hidden="false" customHeight="false" outlineLevel="0" collapsed="false">
      <c r="A77" s="0" t="s">
        <v>462</v>
      </c>
      <c r="B77" s="0" t="s">
        <v>176</v>
      </c>
      <c r="C77" s="0" t="s">
        <v>430</v>
      </c>
      <c r="D77" s="0" t="s">
        <v>463</v>
      </c>
      <c r="G77" s="6" t="s">
        <v>190</v>
      </c>
      <c r="H77" s="6" t="s">
        <v>13</v>
      </c>
      <c r="I77" s="7" t="n">
        <v>40400</v>
      </c>
      <c r="J77" s="6" t="s">
        <v>14</v>
      </c>
      <c r="K77" s="6" t="n">
        <v>17</v>
      </c>
      <c r="L77" s="6" t="n">
        <v>2010</v>
      </c>
      <c r="M77" s="6" t="str">
        <f aca="false">L77&amp;"/"&amp;"Age"&amp;"_"&amp;K77</f>
        <v>2010/Age_17</v>
      </c>
    </row>
    <row r="78" customFormat="false" ht="16" hidden="false" customHeight="false" outlineLevel="0" collapsed="false">
      <c r="A78" s="0" t="s">
        <v>464</v>
      </c>
      <c r="B78" s="0" t="s">
        <v>178</v>
      </c>
      <c r="C78" s="0" t="s">
        <v>458</v>
      </c>
      <c r="D78" s="0" t="s">
        <v>465</v>
      </c>
      <c r="G78" s="6" t="s">
        <v>132</v>
      </c>
      <c r="H78" s="6" t="s">
        <v>13</v>
      </c>
      <c r="I78" s="7" t="n">
        <v>40161</v>
      </c>
      <c r="J78" s="6" t="s">
        <v>24</v>
      </c>
      <c r="K78" s="6" t="n">
        <v>4</v>
      </c>
      <c r="L78" s="6" t="n">
        <v>2009</v>
      </c>
      <c r="M78" s="6" t="str">
        <f aca="false">L78&amp;"/"&amp;"Age"&amp;"_"&amp;K78</f>
        <v>2009/Age_4</v>
      </c>
    </row>
    <row r="79" customFormat="false" ht="16" hidden="false" customHeight="false" outlineLevel="0" collapsed="false">
      <c r="A79" s="0" t="s">
        <v>466</v>
      </c>
      <c r="B79" s="0" t="s">
        <v>180</v>
      </c>
      <c r="C79" s="0" t="s">
        <v>446</v>
      </c>
      <c r="D79" s="0" t="s">
        <v>467</v>
      </c>
      <c r="G79" s="6" t="s">
        <v>248</v>
      </c>
      <c r="H79" s="6" t="s">
        <v>219</v>
      </c>
      <c r="I79" s="7" t="n">
        <v>39605</v>
      </c>
      <c r="J79" s="6" t="s">
        <v>24</v>
      </c>
      <c r="K79" s="6" t="n">
        <v>33</v>
      </c>
      <c r="L79" s="6" t="n">
        <v>2008</v>
      </c>
      <c r="M79" s="6" t="str">
        <f aca="false">L79&amp;"/"&amp;"Age"&amp;"_"&amp;K79</f>
        <v>2008/Age_33</v>
      </c>
    </row>
    <row r="80" customFormat="false" ht="16" hidden="false" customHeight="false" outlineLevel="0" collapsed="false">
      <c r="A80" s="0" t="s">
        <v>468</v>
      </c>
      <c r="B80" s="0" t="s">
        <v>182</v>
      </c>
      <c r="C80" s="0" t="s">
        <v>469</v>
      </c>
      <c r="D80" s="0" t="s">
        <v>470</v>
      </c>
      <c r="G80" s="6" t="s">
        <v>162</v>
      </c>
      <c r="H80" s="6" t="s">
        <v>13</v>
      </c>
      <c r="I80" s="7" t="n">
        <v>40343</v>
      </c>
      <c r="J80" s="6" t="s">
        <v>14</v>
      </c>
      <c r="K80" s="6" t="n">
        <v>14</v>
      </c>
      <c r="L80" s="6" t="n">
        <v>2010</v>
      </c>
      <c r="M80" s="6" t="str">
        <f aca="false">L80&amp;"/"&amp;"Age"&amp;"_"&amp;K80</f>
        <v>2010/Age_14</v>
      </c>
    </row>
    <row r="81" customFormat="false" ht="16" hidden="false" customHeight="false" outlineLevel="0" collapsed="false">
      <c r="A81" s="0" t="s">
        <v>471</v>
      </c>
      <c r="B81" s="0" t="s">
        <v>184</v>
      </c>
      <c r="C81" s="0" t="s">
        <v>411</v>
      </c>
      <c r="D81" s="0" t="s">
        <v>472</v>
      </c>
      <c r="G81" s="6" t="s">
        <v>92</v>
      </c>
      <c r="H81" s="6" t="s">
        <v>13</v>
      </c>
      <c r="I81" s="7" t="n">
        <v>40002</v>
      </c>
      <c r="J81" s="6" t="s">
        <v>24</v>
      </c>
      <c r="K81" s="6" t="n">
        <v>17</v>
      </c>
      <c r="L81" s="6" t="n">
        <v>2009</v>
      </c>
      <c r="M81" s="6" t="str">
        <f aca="false">L81&amp;"/"&amp;"Age"&amp;"_"&amp;K81</f>
        <v>2009/Age_17</v>
      </c>
    </row>
    <row r="82" customFormat="false" ht="16" hidden="false" customHeight="false" outlineLevel="0" collapsed="false">
      <c r="A82" s="0" t="s">
        <v>473</v>
      </c>
      <c r="B82" s="0" t="s">
        <v>186</v>
      </c>
      <c r="C82" s="0" t="s">
        <v>474</v>
      </c>
      <c r="D82" s="0" t="s">
        <v>475</v>
      </c>
      <c r="G82" s="6" t="s">
        <v>134</v>
      </c>
      <c r="H82" s="6" t="s">
        <v>13</v>
      </c>
      <c r="I82" s="7" t="n">
        <v>40196</v>
      </c>
      <c r="J82" s="6" t="s">
        <v>14</v>
      </c>
      <c r="K82" s="6" t="n">
        <v>9</v>
      </c>
      <c r="L82" s="6" t="n">
        <v>2010</v>
      </c>
      <c r="M82" s="6" t="str">
        <f aca="false">L82&amp;"/"&amp;"Age"&amp;"_"&amp;K82</f>
        <v>2010/Age_9</v>
      </c>
    </row>
    <row r="83" customFormat="false" ht="16" hidden="false" customHeight="false" outlineLevel="0" collapsed="false">
      <c r="A83" s="0" t="s">
        <v>476</v>
      </c>
      <c r="B83" s="0" t="s">
        <v>188</v>
      </c>
      <c r="C83" s="0" t="s">
        <v>414</v>
      </c>
      <c r="D83" s="0" t="s">
        <v>477</v>
      </c>
      <c r="G83" s="6" t="s">
        <v>180</v>
      </c>
      <c r="H83" s="6" t="s">
        <v>13</v>
      </c>
      <c r="I83" s="7" t="n">
        <v>40382</v>
      </c>
      <c r="J83" s="6" t="s">
        <v>14</v>
      </c>
      <c r="K83" s="6" t="n">
        <v>20</v>
      </c>
      <c r="L83" s="6" t="n">
        <v>2010</v>
      </c>
      <c r="M83" s="6" t="str">
        <f aca="false">L83&amp;"/"&amp;"Age"&amp;"_"&amp;K83</f>
        <v>2010/Age_20</v>
      </c>
    </row>
    <row r="84" customFormat="false" ht="16" hidden="false" customHeight="false" outlineLevel="0" collapsed="false">
      <c r="A84" s="0" t="s">
        <v>478</v>
      </c>
      <c r="B84" s="0" t="s">
        <v>190</v>
      </c>
      <c r="C84" s="0" t="s">
        <v>414</v>
      </c>
      <c r="D84" s="0" t="s">
        <v>479</v>
      </c>
      <c r="G84" s="6" t="s">
        <v>262</v>
      </c>
      <c r="H84" s="6" t="s">
        <v>219</v>
      </c>
      <c r="I84" s="7" t="n">
        <v>39794</v>
      </c>
      <c r="J84" s="6" t="s">
        <v>24</v>
      </c>
      <c r="K84" s="6" t="n">
        <v>54</v>
      </c>
      <c r="L84" s="6" t="n">
        <v>2008</v>
      </c>
      <c r="M84" s="6" t="str">
        <f aca="false">L84&amp;"/"&amp;"Age"&amp;"_"&amp;K84</f>
        <v>2008/Age_54</v>
      </c>
    </row>
    <row r="85" customFormat="false" ht="16" hidden="false" customHeight="false" outlineLevel="0" collapsed="false">
      <c r="A85" s="0" t="s">
        <v>480</v>
      </c>
      <c r="B85" s="0" t="s">
        <v>192</v>
      </c>
      <c r="C85" s="0" t="s">
        <v>481</v>
      </c>
      <c r="D85" s="0" t="s">
        <v>482</v>
      </c>
      <c r="G85" s="6" t="s">
        <v>112</v>
      </c>
      <c r="H85" s="6" t="s">
        <v>13</v>
      </c>
      <c r="I85" s="7" t="n">
        <v>40059</v>
      </c>
      <c r="J85" s="6" t="s">
        <v>14</v>
      </c>
      <c r="K85" s="6" t="n">
        <v>11</v>
      </c>
      <c r="L85" s="6" t="n">
        <v>2009</v>
      </c>
      <c r="M85" s="6" t="str">
        <f aca="false">L85&amp;"/"&amp;"Age"&amp;"_"&amp;K85</f>
        <v>2009/Age_11</v>
      </c>
    </row>
    <row r="86" customFormat="false" ht="16" hidden="false" customHeight="false" outlineLevel="0" collapsed="false">
      <c r="A86" s="0" t="s">
        <v>483</v>
      </c>
      <c r="B86" s="0" t="s">
        <v>194</v>
      </c>
      <c r="C86" s="0" t="s">
        <v>481</v>
      </c>
      <c r="D86" s="0" t="s">
        <v>484</v>
      </c>
      <c r="G86" s="6" t="s">
        <v>38</v>
      </c>
      <c r="H86" s="6" t="s">
        <v>13</v>
      </c>
      <c r="I86" s="7" t="n">
        <v>39808</v>
      </c>
      <c r="J86" s="6" t="s">
        <v>24</v>
      </c>
      <c r="K86" s="6" t="n">
        <v>6</v>
      </c>
      <c r="L86" s="6" t="n">
        <v>2008</v>
      </c>
      <c r="M86" s="6" t="str">
        <f aca="false">L86&amp;"/"&amp;"Age"&amp;"_"&amp;K86</f>
        <v>2008/Age_6</v>
      </c>
    </row>
    <row r="87" customFormat="false" ht="16" hidden="false" customHeight="false" outlineLevel="0" collapsed="false">
      <c r="A87" s="0" t="s">
        <v>485</v>
      </c>
      <c r="B87" s="0" t="s">
        <v>196</v>
      </c>
      <c r="C87" s="0" t="s">
        <v>486</v>
      </c>
      <c r="D87" s="0" t="s">
        <v>487</v>
      </c>
      <c r="G87" s="6" t="s">
        <v>58</v>
      </c>
      <c r="H87" s="6" t="s">
        <v>13</v>
      </c>
      <c r="I87" s="8" t="n">
        <v>43140</v>
      </c>
      <c r="J87" s="6" t="s">
        <v>14</v>
      </c>
      <c r="K87" s="6" t="n">
        <v>24</v>
      </c>
      <c r="L87" s="6" t="n">
        <v>2009</v>
      </c>
      <c r="M87" s="6" t="str">
        <f aca="false">L87&amp;"/"&amp;"Age"&amp;"_"&amp;K87</f>
        <v>2009/Age_24</v>
      </c>
    </row>
    <row r="88" customFormat="false" ht="16" hidden="false" customHeight="false" outlineLevel="0" collapsed="false">
      <c r="A88" s="0" t="s">
        <v>488</v>
      </c>
      <c r="B88" s="0" t="s">
        <v>198</v>
      </c>
      <c r="C88" s="0" t="s">
        <v>427</v>
      </c>
      <c r="D88" s="0" t="s">
        <v>489</v>
      </c>
      <c r="G88" s="6" t="s">
        <v>216</v>
      </c>
      <c r="H88" s="6" t="s">
        <v>13</v>
      </c>
      <c r="I88" s="7" t="n">
        <v>40454</v>
      </c>
      <c r="J88" s="6" t="s">
        <v>14</v>
      </c>
      <c r="K88" s="6" t="n">
        <v>13</v>
      </c>
      <c r="L88" s="6" t="n">
        <v>2010</v>
      </c>
      <c r="M88" s="6" t="str">
        <f aca="false">L88&amp;"/"&amp;"Age"&amp;"_"&amp;K88</f>
        <v>2010/Age_13</v>
      </c>
    </row>
    <row r="89" customFormat="false" ht="16" hidden="false" customHeight="false" outlineLevel="0" collapsed="false">
      <c r="A89" s="0" t="s">
        <v>490</v>
      </c>
      <c r="B89" s="0" t="s">
        <v>200</v>
      </c>
      <c r="C89" s="0" t="s">
        <v>414</v>
      </c>
      <c r="D89" s="0" t="s">
        <v>491</v>
      </c>
      <c r="G89" s="6" t="s">
        <v>70</v>
      </c>
      <c r="H89" s="6" t="s">
        <v>13</v>
      </c>
      <c r="I89" s="8" t="n">
        <v>43168</v>
      </c>
      <c r="J89" s="6" t="s">
        <v>24</v>
      </c>
      <c r="K89" s="6" t="n">
        <v>15</v>
      </c>
      <c r="L89" s="6" t="n">
        <v>2009</v>
      </c>
      <c r="M89" s="6" t="str">
        <f aca="false">L89&amp;"/"&amp;"Age"&amp;"_"&amp;K89</f>
        <v>2009/Age_15</v>
      </c>
    </row>
    <row r="90" customFormat="false" ht="16" hidden="false" customHeight="false" outlineLevel="0" collapsed="false">
      <c r="A90" s="0" t="s">
        <v>492</v>
      </c>
      <c r="B90" s="0" t="s">
        <v>202</v>
      </c>
      <c r="C90" s="0" t="s">
        <v>427</v>
      </c>
      <c r="D90" s="0" t="s">
        <v>493</v>
      </c>
      <c r="G90" s="6" t="s">
        <v>231</v>
      </c>
      <c r="H90" s="6" t="s">
        <v>219</v>
      </c>
      <c r="I90" s="7" t="n">
        <v>39529</v>
      </c>
      <c r="J90" s="6" t="s">
        <v>24</v>
      </c>
      <c r="K90" s="6" t="n">
        <v>42</v>
      </c>
      <c r="L90" s="6" t="n">
        <v>2008</v>
      </c>
      <c r="M90" s="6" t="str">
        <f aca="false">L90&amp;"/"&amp;"Age"&amp;"_"&amp;K90</f>
        <v>2008/Age_42</v>
      </c>
    </row>
    <row r="91" customFormat="false" ht="16" hidden="false" customHeight="false" outlineLevel="0" collapsed="false">
      <c r="A91" s="0" t="s">
        <v>494</v>
      </c>
      <c r="B91" s="0" t="s">
        <v>204</v>
      </c>
      <c r="C91" s="0" t="s">
        <v>458</v>
      </c>
      <c r="D91" s="0" t="s">
        <v>495</v>
      </c>
      <c r="G91" s="6" t="s">
        <v>268</v>
      </c>
      <c r="H91" s="6" t="s">
        <v>219</v>
      </c>
      <c r="I91" s="7" t="n">
        <v>40441</v>
      </c>
      <c r="J91" s="6" t="s">
        <v>24</v>
      </c>
      <c r="K91" s="9" t="n">
        <v>67</v>
      </c>
      <c r="L91" s="6" t="n">
        <v>2010</v>
      </c>
      <c r="M91" s="6" t="str">
        <f aca="false">L91&amp;"/"&amp;"Age"&amp;"_"&amp;K91</f>
        <v>2010/Age_67</v>
      </c>
    </row>
    <row r="92" customFormat="false" ht="16" hidden="false" customHeight="false" outlineLevel="0" collapsed="false">
      <c r="A92" s="0" t="s">
        <v>496</v>
      </c>
      <c r="B92" s="0" t="s">
        <v>206</v>
      </c>
      <c r="C92" s="0" t="s">
        <v>430</v>
      </c>
      <c r="D92" s="0" t="s">
        <v>497</v>
      </c>
      <c r="G92" s="6" t="s">
        <v>214</v>
      </c>
      <c r="H92" s="6" t="s">
        <v>13</v>
      </c>
      <c r="I92" s="7" t="n">
        <v>40443</v>
      </c>
      <c r="J92" s="6" t="s">
        <v>14</v>
      </c>
      <c r="K92" s="6" t="n">
        <v>16</v>
      </c>
      <c r="L92" s="6" t="n">
        <v>2010</v>
      </c>
      <c r="M92" s="6" t="str">
        <f aca="false">L92&amp;"/"&amp;"Age"&amp;"_"&amp;K92</f>
        <v>2010/Age_16</v>
      </c>
    </row>
    <row r="93" customFormat="false" ht="16" hidden="false" customHeight="false" outlineLevel="0" collapsed="false">
      <c r="A93" s="0" t="s">
        <v>498</v>
      </c>
      <c r="B93" s="0" t="s">
        <v>208</v>
      </c>
      <c r="C93" s="0" t="s">
        <v>430</v>
      </c>
      <c r="D93" s="0" t="s">
        <v>499</v>
      </c>
      <c r="G93" s="6" t="s">
        <v>85</v>
      </c>
      <c r="H93" s="6" t="s">
        <v>13</v>
      </c>
      <c r="I93" s="7" t="n">
        <v>39989</v>
      </c>
      <c r="J93" s="6" t="s">
        <v>24</v>
      </c>
      <c r="K93" s="6" t="n">
        <v>29</v>
      </c>
      <c r="L93" s="6" t="n">
        <v>2009</v>
      </c>
      <c r="M93" s="6" t="str">
        <f aca="false">L93&amp;"/"&amp;"Age"&amp;"_"&amp;K93</f>
        <v>2009/Age_29</v>
      </c>
    </row>
    <row r="94" customFormat="false" ht="16" hidden="false" customHeight="false" outlineLevel="0" collapsed="false">
      <c r="A94" s="0" t="s">
        <v>500</v>
      </c>
      <c r="B94" s="0" t="s">
        <v>210</v>
      </c>
      <c r="C94" s="0" t="s">
        <v>422</v>
      </c>
      <c r="D94" s="0" t="s">
        <v>501</v>
      </c>
      <c r="G94" s="6" t="s">
        <v>241</v>
      </c>
      <c r="H94" s="6" t="s">
        <v>219</v>
      </c>
      <c r="I94" s="7" t="n">
        <v>39521</v>
      </c>
      <c r="J94" s="6" t="s">
        <v>14</v>
      </c>
      <c r="K94" s="6" t="n">
        <v>50</v>
      </c>
      <c r="L94" s="6" t="n">
        <v>2008</v>
      </c>
      <c r="M94" s="6" t="str">
        <f aca="false">L94&amp;"/"&amp;"Age"&amp;"_"&amp;K94</f>
        <v>2008/Age_50</v>
      </c>
    </row>
    <row r="95" customFormat="false" ht="16" hidden="false" customHeight="false" outlineLevel="0" collapsed="false">
      <c r="A95" s="0" t="s">
        <v>502</v>
      </c>
      <c r="B95" s="0" t="s">
        <v>212</v>
      </c>
      <c r="C95" s="0" t="s">
        <v>414</v>
      </c>
      <c r="D95" s="0" t="s">
        <v>503</v>
      </c>
      <c r="G95" s="6" t="s">
        <v>152</v>
      </c>
      <c r="H95" s="6" t="s">
        <v>13</v>
      </c>
      <c r="I95" s="7" t="n">
        <v>40302</v>
      </c>
      <c r="J95" s="6" t="s">
        <v>14</v>
      </c>
      <c r="K95" s="6" t="n">
        <v>0</v>
      </c>
      <c r="L95" s="6" t="n">
        <v>2010</v>
      </c>
      <c r="M95" s="6" t="str">
        <f aca="false">L95&amp;"/"&amp;"Age"&amp;"_"&amp;K95</f>
        <v>2010/Age_0</v>
      </c>
    </row>
    <row r="96" customFormat="false" ht="16" hidden="false" customHeight="false" outlineLevel="0" collapsed="false">
      <c r="A96" s="0" t="s">
        <v>504</v>
      </c>
      <c r="B96" s="0" t="s">
        <v>214</v>
      </c>
      <c r="C96" s="0" t="s">
        <v>417</v>
      </c>
      <c r="D96" s="0" t="s">
        <v>505</v>
      </c>
      <c r="G96" s="6" t="s">
        <v>198</v>
      </c>
      <c r="H96" s="6" t="s">
        <v>13</v>
      </c>
      <c r="I96" s="7" t="n">
        <v>40409</v>
      </c>
      <c r="J96" s="6" t="s">
        <v>14</v>
      </c>
      <c r="K96" s="6" t="n">
        <v>18</v>
      </c>
      <c r="L96" s="6" t="n">
        <v>2010</v>
      </c>
      <c r="M96" s="6" t="str">
        <f aca="false">L96&amp;"/"&amp;"Age"&amp;"_"&amp;K96</f>
        <v>2010/Age_18</v>
      </c>
    </row>
    <row r="97" customFormat="false" ht="16" hidden="false" customHeight="false" outlineLevel="0" collapsed="false">
      <c r="A97" s="0" t="s">
        <v>506</v>
      </c>
      <c r="B97" s="0" t="s">
        <v>216</v>
      </c>
      <c r="C97" s="0" t="s">
        <v>430</v>
      </c>
      <c r="D97" s="0" t="s">
        <v>507</v>
      </c>
      <c r="G97" s="6" t="s">
        <v>23</v>
      </c>
      <c r="H97" s="6" t="s">
        <v>13</v>
      </c>
      <c r="I97" s="7" t="n">
        <v>39784</v>
      </c>
      <c r="J97" s="6" t="s">
        <v>24</v>
      </c>
      <c r="K97" s="6" t="n">
        <v>23</v>
      </c>
      <c r="L97" s="6" t="n">
        <v>2008</v>
      </c>
      <c r="M97" s="6" t="str">
        <f aca="false">L97&amp;"/"&amp;"Age"&amp;"_"&amp;K97</f>
        <v>2008/Age_23</v>
      </c>
    </row>
    <row r="98" customFormat="false" ht="16" hidden="false" customHeight="false" outlineLevel="0" collapsed="false">
      <c r="A98" s="0" t="s">
        <v>508</v>
      </c>
      <c r="B98" s="0" t="s">
        <v>508</v>
      </c>
      <c r="C98" s="0" t="e">
        <f aca="false">NA()</f>
        <v>#N/A</v>
      </c>
      <c r="D98" s="0" t="e">
        <f aca="false">NA()</f>
        <v>#N/A</v>
      </c>
      <c r="G98" s="6" t="s">
        <v>204</v>
      </c>
      <c r="H98" s="6" t="s">
        <v>13</v>
      </c>
      <c r="I98" s="7" t="n">
        <v>40412</v>
      </c>
      <c r="J98" s="6" t="s">
        <v>24</v>
      </c>
      <c r="K98" s="6" t="n">
        <v>8</v>
      </c>
      <c r="L98" s="6" t="n">
        <v>2010</v>
      </c>
      <c r="M98" s="6" t="str">
        <f aca="false">L98&amp;"/"&amp;"Age"&amp;"_"&amp;K98</f>
        <v>2010/Age_8</v>
      </c>
    </row>
    <row r="99" customFormat="false" ht="16" hidden="false" customHeight="false" outlineLevel="0" collapsed="false">
      <c r="A99" s="0" t="s">
        <v>509</v>
      </c>
      <c r="B99" s="0" t="s">
        <v>218</v>
      </c>
      <c r="C99" s="0" t="s">
        <v>510</v>
      </c>
      <c r="D99" s="0" t="s">
        <v>511</v>
      </c>
      <c r="G99" s="6" t="s">
        <v>120</v>
      </c>
      <c r="H99" s="6" t="s">
        <v>13</v>
      </c>
      <c r="I99" s="7" t="n">
        <v>40108</v>
      </c>
      <c r="J99" s="6" t="s">
        <v>14</v>
      </c>
      <c r="K99" s="6" t="n">
        <v>3</v>
      </c>
      <c r="L99" s="6" t="n">
        <v>2009</v>
      </c>
      <c r="M99" s="6" t="str">
        <f aca="false">L99&amp;"/"&amp;"Age"&amp;"_"&amp;K99</f>
        <v>2009/Age_3</v>
      </c>
    </row>
    <row r="100" customFormat="false" ht="16" hidden="false" customHeight="false" outlineLevel="0" collapsed="false">
      <c r="A100" s="0" t="s">
        <v>512</v>
      </c>
      <c r="B100" s="0" t="s">
        <v>222</v>
      </c>
      <c r="C100" s="0" t="s">
        <v>513</v>
      </c>
      <c r="D100" s="0" t="s">
        <v>514</v>
      </c>
      <c r="G100" s="6" t="s">
        <v>136</v>
      </c>
      <c r="H100" s="6" t="s">
        <v>13</v>
      </c>
      <c r="I100" s="7" t="n">
        <v>40242</v>
      </c>
      <c r="J100" s="6" t="s">
        <v>14</v>
      </c>
      <c r="K100" s="6" t="n">
        <v>17</v>
      </c>
      <c r="L100" s="6" t="n">
        <v>2010</v>
      </c>
      <c r="M100" s="6" t="str">
        <f aca="false">L100&amp;"/"&amp;"Age"&amp;"_"&amp;K100</f>
        <v>2010/Age_17</v>
      </c>
    </row>
    <row r="101" customFormat="false" ht="16" hidden="false" customHeight="false" outlineLevel="0" collapsed="false">
      <c r="A101" s="0" t="s">
        <v>515</v>
      </c>
      <c r="B101" s="0" t="s">
        <v>225</v>
      </c>
      <c r="C101" s="0" t="s">
        <v>516</v>
      </c>
      <c r="D101" s="0" t="s">
        <v>517</v>
      </c>
      <c r="G101" s="6" t="s">
        <v>88</v>
      </c>
      <c r="H101" s="6" t="s">
        <v>13</v>
      </c>
      <c r="I101" s="7" t="n">
        <v>39989</v>
      </c>
      <c r="J101" s="6" t="s">
        <v>24</v>
      </c>
      <c r="K101" s="6" t="n">
        <v>6</v>
      </c>
      <c r="L101" s="6" t="n">
        <v>2009</v>
      </c>
      <c r="M101" s="6" t="str">
        <f aca="false">L101&amp;"/"&amp;"Age"&amp;"_"&amp;K101</f>
        <v>2009/Age_6</v>
      </c>
    </row>
    <row r="102" customFormat="false" ht="16" hidden="false" customHeight="false" outlineLevel="0" collapsed="false">
      <c r="A102" s="0" t="s">
        <v>518</v>
      </c>
      <c r="B102" s="0" t="s">
        <v>227</v>
      </c>
      <c r="C102" s="0" t="s">
        <v>519</v>
      </c>
      <c r="D102" s="0" t="s">
        <v>520</v>
      </c>
      <c r="G102" s="6" t="s">
        <v>237</v>
      </c>
      <c r="H102" s="6" t="s">
        <v>219</v>
      </c>
      <c r="I102" s="7" t="n">
        <v>40070</v>
      </c>
      <c r="J102" s="6" t="s">
        <v>24</v>
      </c>
      <c r="K102" s="9" t="n">
        <v>27</v>
      </c>
      <c r="L102" s="6" t="n">
        <v>2009</v>
      </c>
      <c r="M102" s="6" t="str">
        <f aca="false">L102&amp;"/"&amp;"Age"&amp;"_"&amp;K102</f>
        <v>2009/Age_27</v>
      </c>
    </row>
    <row r="103" customFormat="false" ht="16" hidden="false" customHeight="false" outlineLevel="0" collapsed="false">
      <c r="A103" s="0" t="s">
        <v>521</v>
      </c>
      <c r="B103" s="0" t="s">
        <v>229</v>
      </c>
      <c r="C103" s="0" t="s">
        <v>522</v>
      </c>
      <c r="D103" s="0" t="s">
        <v>523</v>
      </c>
      <c r="G103" s="6" t="s">
        <v>20</v>
      </c>
      <c r="H103" s="6" t="s">
        <v>13</v>
      </c>
      <c r="I103" s="7" t="n">
        <v>39782</v>
      </c>
      <c r="J103" s="6" t="s">
        <v>14</v>
      </c>
      <c r="K103" s="6" t="n">
        <v>16</v>
      </c>
      <c r="L103" s="6" t="n">
        <v>2008</v>
      </c>
      <c r="M103" s="6" t="str">
        <f aca="false">L103&amp;"/"&amp;"Age"&amp;"_"&amp;K103</f>
        <v>2008/Age_16</v>
      </c>
    </row>
    <row r="104" customFormat="false" ht="16" hidden="false" customHeight="false" outlineLevel="0" collapsed="false">
      <c r="A104" s="0" t="s">
        <v>524</v>
      </c>
      <c r="B104" s="0" t="s">
        <v>231</v>
      </c>
      <c r="C104" s="0" t="s">
        <v>525</v>
      </c>
      <c r="D104" s="0" t="s">
        <v>526</v>
      </c>
      <c r="G104" s="6" t="s">
        <v>50</v>
      </c>
      <c r="H104" s="6" t="s">
        <v>13</v>
      </c>
      <c r="I104" s="7" t="n">
        <v>39863</v>
      </c>
      <c r="J104" s="6" t="s">
        <v>14</v>
      </c>
      <c r="K104" s="6" t="n">
        <v>16</v>
      </c>
      <c r="L104" s="6" t="n">
        <v>2009</v>
      </c>
      <c r="M104" s="6" t="str">
        <f aca="false">L104&amp;"/"&amp;"Age"&amp;"_"&amp;K104</f>
        <v>2009/Age_16</v>
      </c>
    </row>
    <row r="105" customFormat="false" ht="16" hidden="false" customHeight="false" outlineLevel="0" collapsed="false">
      <c r="A105" s="0" t="s">
        <v>527</v>
      </c>
      <c r="B105" s="0" t="s">
        <v>233</v>
      </c>
      <c r="C105" s="0" t="s">
        <v>528</v>
      </c>
      <c r="D105" s="0" t="s">
        <v>529</v>
      </c>
      <c r="G105" s="6" t="s">
        <v>235</v>
      </c>
      <c r="H105" s="6" t="s">
        <v>219</v>
      </c>
      <c r="I105" s="7" t="n">
        <v>40046</v>
      </c>
      <c r="J105" s="6" t="s">
        <v>24</v>
      </c>
      <c r="K105" s="9" t="n">
        <v>25</v>
      </c>
      <c r="L105" s="6" t="n">
        <v>2009</v>
      </c>
      <c r="M105" s="6" t="str">
        <f aca="false">L105&amp;"/"&amp;"Age"&amp;"_"&amp;K105</f>
        <v>2009/Age_25</v>
      </c>
    </row>
    <row r="106" customFormat="false" ht="16" hidden="false" customHeight="false" outlineLevel="0" collapsed="false">
      <c r="A106" s="0" t="s">
        <v>530</v>
      </c>
      <c r="B106" s="0" t="s">
        <v>235</v>
      </c>
      <c r="C106" s="0" t="s">
        <v>383</v>
      </c>
      <c r="D106" s="0" t="s">
        <v>531</v>
      </c>
      <c r="G106" s="6" t="s">
        <v>128</v>
      </c>
      <c r="H106" s="6" t="s">
        <v>13</v>
      </c>
      <c r="I106" s="7" t="n">
        <v>40153</v>
      </c>
      <c r="J106" s="6" t="s">
        <v>14</v>
      </c>
      <c r="K106" s="6" t="n">
        <v>7</v>
      </c>
      <c r="L106" s="6" t="n">
        <v>2009</v>
      </c>
      <c r="M106" s="6" t="str">
        <f aca="false">L106&amp;"/"&amp;"Age"&amp;"_"&amp;K106</f>
        <v>2009/Age_7</v>
      </c>
    </row>
    <row r="107" customFormat="false" ht="16" hidden="false" customHeight="false" outlineLevel="0" collapsed="false">
      <c r="A107" s="0" t="s">
        <v>532</v>
      </c>
      <c r="B107" s="0" t="s">
        <v>237</v>
      </c>
      <c r="C107" s="0" t="s">
        <v>366</v>
      </c>
      <c r="D107" s="0" t="s">
        <v>533</v>
      </c>
      <c r="G107" s="6" t="s">
        <v>229</v>
      </c>
      <c r="H107" s="6" t="s">
        <v>219</v>
      </c>
      <c r="I107" s="7" t="n">
        <v>39422</v>
      </c>
      <c r="J107" s="6" t="s">
        <v>24</v>
      </c>
      <c r="K107" s="6" t="n">
        <v>30</v>
      </c>
      <c r="L107" s="6" t="n">
        <v>2007</v>
      </c>
      <c r="M107" s="6" t="str">
        <f aca="false">L107&amp;"/"&amp;"Age"&amp;"_"&amp;K107</f>
        <v>2007/Age_30</v>
      </c>
    </row>
    <row r="108" customFormat="false" ht="16" hidden="false" customHeight="false" outlineLevel="0" collapsed="false">
      <c r="A108" s="0" t="s">
        <v>534</v>
      </c>
      <c r="B108" s="0" t="s">
        <v>239</v>
      </c>
      <c r="C108" s="0" t="s">
        <v>535</v>
      </c>
      <c r="D108" s="0" t="s">
        <v>536</v>
      </c>
      <c r="G108" s="6" t="s">
        <v>62</v>
      </c>
      <c r="H108" s="6" t="s">
        <v>13</v>
      </c>
      <c r="I108" s="8" t="n">
        <v>43168</v>
      </c>
      <c r="J108" s="6" t="s">
        <v>24</v>
      </c>
      <c r="K108" s="6" t="n">
        <v>14</v>
      </c>
      <c r="L108" s="6" t="n">
        <v>2009</v>
      </c>
      <c r="M108" s="6" t="str">
        <f aca="false">L108&amp;"/"&amp;"Age"&amp;"_"&amp;K108</f>
        <v>2009/Age_14</v>
      </c>
    </row>
    <row r="109" customFormat="false" ht="16" hidden="false" customHeight="false" outlineLevel="0" collapsed="false">
      <c r="A109" s="0" t="s">
        <v>537</v>
      </c>
      <c r="B109" s="0" t="s">
        <v>241</v>
      </c>
      <c r="C109" s="0" t="s">
        <v>538</v>
      </c>
      <c r="D109" s="0" t="s">
        <v>539</v>
      </c>
      <c r="G109" s="6" t="s">
        <v>160</v>
      </c>
      <c r="H109" s="6" t="s">
        <v>13</v>
      </c>
      <c r="I109" s="7" t="n">
        <v>40339</v>
      </c>
      <c r="J109" s="6" t="s">
        <v>24</v>
      </c>
      <c r="K109" s="6" t="n">
        <v>20</v>
      </c>
      <c r="L109" s="6" t="n">
        <v>2010</v>
      </c>
      <c r="M109" s="6" t="str">
        <f aca="false">L109&amp;"/"&amp;"Age"&amp;"_"&amp;K109</f>
        <v>2010/Age_20</v>
      </c>
    </row>
    <row r="110" customFormat="false" ht="16" hidden="false" customHeight="false" outlineLevel="0" collapsed="false">
      <c r="A110" s="0" t="s">
        <v>540</v>
      </c>
      <c r="B110" s="0" t="s">
        <v>243</v>
      </c>
      <c r="C110" s="0" t="s">
        <v>541</v>
      </c>
      <c r="D110" s="0" t="s">
        <v>542</v>
      </c>
      <c r="G110" s="6" t="s">
        <v>52</v>
      </c>
      <c r="H110" s="6" t="s">
        <v>13</v>
      </c>
      <c r="I110" s="7" t="n">
        <v>39864</v>
      </c>
      <c r="J110" s="6" t="s">
        <v>14</v>
      </c>
      <c r="K110" s="6" t="n">
        <v>15</v>
      </c>
      <c r="L110" s="6" t="n">
        <v>2009</v>
      </c>
      <c r="M110" s="6" t="str">
        <f aca="false">L110&amp;"/"&amp;"Age"&amp;"_"&amp;K110</f>
        <v>2009/Age_15</v>
      </c>
    </row>
    <row r="111" customFormat="false" ht="16" hidden="false" customHeight="false" outlineLevel="0" collapsed="false">
      <c r="A111" s="0" t="s">
        <v>543</v>
      </c>
      <c r="B111" s="0" t="s">
        <v>245</v>
      </c>
      <c r="C111" s="0" t="s">
        <v>541</v>
      </c>
      <c r="D111" s="0" t="s">
        <v>544</v>
      </c>
      <c r="G111" s="6" t="s">
        <v>83</v>
      </c>
      <c r="H111" s="6" t="s">
        <v>13</v>
      </c>
      <c r="I111" s="7" t="n">
        <v>39983</v>
      </c>
      <c r="J111" s="6" t="s">
        <v>14</v>
      </c>
      <c r="K111" s="6" t="n">
        <v>15</v>
      </c>
      <c r="L111" s="6" t="n">
        <v>2009</v>
      </c>
      <c r="M111" s="6" t="str">
        <f aca="false">L111&amp;"/"&amp;"Age"&amp;"_"&amp;K111</f>
        <v>2009/Age_15</v>
      </c>
    </row>
    <row r="112" customFormat="false" ht="16" hidden="false" customHeight="false" outlineLevel="0" collapsed="false">
      <c r="A112" s="0" t="s">
        <v>545</v>
      </c>
      <c r="B112" s="0" t="s">
        <v>248</v>
      </c>
      <c r="C112" s="0" t="s">
        <v>546</v>
      </c>
      <c r="D112" s="0" t="s">
        <v>547</v>
      </c>
      <c r="G112" s="6" t="s">
        <v>126</v>
      </c>
      <c r="H112" s="6" t="s">
        <v>13</v>
      </c>
      <c r="I112" s="7" t="n">
        <v>40149</v>
      </c>
      <c r="J112" s="6" t="s">
        <v>14</v>
      </c>
      <c r="K112" s="6" t="n">
        <v>19</v>
      </c>
      <c r="L112" s="6" t="n">
        <v>2009</v>
      </c>
      <c r="M112" s="6" t="str">
        <f aca="false">L112&amp;"/"&amp;"Age"&amp;"_"&amp;K112</f>
        <v>2009/Age_19</v>
      </c>
    </row>
    <row r="113" customFormat="false" ht="16" hidden="false" customHeight="false" outlineLevel="0" collapsed="false">
      <c r="A113" s="0" t="s">
        <v>548</v>
      </c>
      <c r="B113" s="0" t="s">
        <v>250</v>
      </c>
      <c r="C113" s="0" t="s">
        <v>549</v>
      </c>
      <c r="D113" s="0" t="s">
        <v>550</v>
      </c>
      <c r="G113" s="6" t="s">
        <v>188</v>
      </c>
      <c r="H113" s="6" t="s">
        <v>13</v>
      </c>
      <c r="I113" s="7" t="n">
        <v>40399</v>
      </c>
      <c r="J113" s="6" t="s">
        <v>14</v>
      </c>
      <c r="K113" s="6" t="n">
        <v>17</v>
      </c>
      <c r="L113" s="6" t="n">
        <v>2010</v>
      </c>
      <c r="M113" s="6" t="str">
        <f aca="false">L113&amp;"/"&amp;"Age"&amp;"_"&amp;K113</f>
        <v>2010/Age_17</v>
      </c>
    </row>
    <row r="114" customFormat="false" ht="16" hidden="false" customHeight="false" outlineLevel="0" collapsed="false">
      <c r="A114" s="0" t="s">
        <v>551</v>
      </c>
      <c r="B114" s="0" t="s">
        <v>252</v>
      </c>
      <c r="C114" s="0" t="s">
        <v>549</v>
      </c>
      <c r="D114" s="0" t="s">
        <v>552</v>
      </c>
      <c r="G114" s="6" t="s">
        <v>233</v>
      </c>
      <c r="H114" s="6" t="s">
        <v>219</v>
      </c>
      <c r="I114" s="7" t="n">
        <v>40011</v>
      </c>
      <c r="J114" s="6" t="s">
        <v>24</v>
      </c>
      <c r="K114" s="9" t="n">
        <v>35</v>
      </c>
      <c r="L114" s="6" t="n">
        <v>2009</v>
      </c>
      <c r="M114" s="6" t="str">
        <f aca="false">L114&amp;"/"&amp;"Age"&amp;"_"&amp;K114</f>
        <v>2009/Age_35</v>
      </c>
    </row>
    <row r="115" customFormat="false" ht="16" hidden="false" customHeight="false" outlineLevel="0" collapsed="false">
      <c r="A115" s="0" t="s">
        <v>553</v>
      </c>
      <c r="B115" s="0" t="s">
        <v>254</v>
      </c>
      <c r="C115" s="0" t="s">
        <v>554</v>
      </c>
      <c r="D115" s="0" t="s">
        <v>555</v>
      </c>
      <c r="G115" s="6" t="s">
        <v>164</v>
      </c>
      <c r="H115" s="6" t="s">
        <v>13</v>
      </c>
      <c r="I115" s="7" t="n">
        <v>40365</v>
      </c>
      <c r="J115" s="6" t="s">
        <v>24</v>
      </c>
      <c r="K115" s="6" t="n">
        <v>9</v>
      </c>
      <c r="L115" s="6" t="n">
        <v>2010</v>
      </c>
      <c r="M115" s="6" t="str">
        <f aca="false">L115&amp;"/"&amp;"Age"&amp;"_"&amp;K115</f>
        <v>2010/Age_9</v>
      </c>
    </row>
    <row r="116" customFormat="false" ht="16" hidden="false" customHeight="false" outlineLevel="0" collapsed="false">
      <c r="A116" s="0" t="s">
        <v>556</v>
      </c>
      <c r="B116" s="0" t="s">
        <v>256</v>
      </c>
      <c r="C116" s="0" t="s">
        <v>557</v>
      </c>
      <c r="D116" s="0" t="s">
        <v>558</v>
      </c>
      <c r="G116" s="6" t="s">
        <v>227</v>
      </c>
      <c r="H116" s="6" t="s">
        <v>219</v>
      </c>
      <c r="I116" s="7" t="n">
        <v>39990</v>
      </c>
      <c r="J116" s="6" t="s">
        <v>24</v>
      </c>
      <c r="K116" s="9" t="n">
        <v>53</v>
      </c>
      <c r="L116" s="6" t="n">
        <v>2009</v>
      </c>
      <c r="M116" s="6" t="str">
        <f aca="false">L116&amp;"/"&amp;"Age"&amp;"_"&amp;K116</f>
        <v>2009/Age_53</v>
      </c>
    </row>
    <row r="117" customFormat="false" ht="16" hidden="false" customHeight="false" outlineLevel="0" collapsed="false">
      <c r="A117" s="0" t="s">
        <v>559</v>
      </c>
      <c r="B117" s="0" t="s">
        <v>258</v>
      </c>
      <c r="C117" s="0" t="s">
        <v>560</v>
      </c>
      <c r="D117" s="0" t="s">
        <v>561</v>
      </c>
      <c r="G117" s="6" t="s">
        <v>156</v>
      </c>
      <c r="H117" s="6" t="s">
        <v>13</v>
      </c>
      <c r="I117" s="7" t="n">
        <v>40319</v>
      </c>
      <c r="J117" s="6" t="s">
        <v>14</v>
      </c>
      <c r="K117" s="6" t="n">
        <v>17</v>
      </c>
      <c r="L117" s="6" t="n">
        <v>2010</v>
      </c>
      <c r="M117" s="6" t="str">
        <f aca="false">L117&amp;"/"&amp;"Age"&amp;"_"&amp;K117</f>
        <v>2010/Age_17</v>
      </c>
    </row>
    <row r="118" customFormat="false" ht="16" hidden="false" customHeight="false" outlineLevel="0" collapsed="false">
      <c r="A118" s="0" t="s">
        <v>562</v>
      </c>
      <c r="B118" s="0" t="s">
        <v>260</v>
      </c>
      <c r="C118" s="0" t="s">
        <v>446</v>
      </c>
      <c r="D118" s="0" t="s">
        <v>563</v>
      </c>
      <c r="G118" s="6" t="s">
        <v>182</v>
      </c>
      <c r="H118" s="6" t="s">
        <v>13</v>
      </c>
      <c r="I118" s="7" t="n">
        <v>40391</v>
      </c>
      <c r="J118" s="6" t="s">
        <v>24</v>
      </c>
      <c r="K118" s="6" t="n">
        <v>4</v>
      </c>
      <c r="L118" s="6" t="n">
        <v>2010</v>
      </c>
      <c r="M118" s="6" t="str">
        <f aca="false">L118&amp;"/"&amp;"Age"&amp;"_"&amp;K118</f>
        <v>2010/Age_4</v>
      </c>
    </row>
    <row r="119" customFormat="false" ht="16" hidden="false" customHeight="false" outlineLevel="0" collapsed="false">
      <c r="A119" s="0" t="s">
        <v>564</v>
      </c>
      <c r="B119" s="0" t="s">
        <v>262</v>
      </c>
      <c r="C119" s="0" t="s">
        <v>565</v>
      </c>
      <c r="D119" s="0" t="s">
        <v>566</v>
      </c>
      <c r="G119" s="6" t="s">
        <v>174</v>
      </c>
      <c r="H119" s="6" t="s">
        <v>13</v>
      </c>
      <c r="I119" s="7" t="n">
        <v>40371</v>
      </c>
      <c r="J119" s="6" t="s">
        <v>14</v>
      </c>
      <c r="K119" s="6" t="n">
        <v>8</v>
      </c>
      <c r="L119" s="6" t="n">
        <v>2010</v>
      </c>
      <c r="M119" s="6" t="str">
        <f aca="false">L119&amp;"/"&amp;"Age"&amp;"_"&amp;K119</f>
        <v>2010/Age_8</v>
      </c>
    </row>
    <row r="120" customFormat="false" ht="16" hidden="false" customHeight="false" outlineLevel="0" collapsed="false">
      <c r="A120" s="0" t="s">
        <v>567</v>
      </c>
      <c r="B120" s="0" t="s">
        <v>264</v>
      </c>
      <c r="C120" s="0" t="s">
        <v>557</v>
      </c>
      <c r="D120" s="0" t="s">
        <v>568</v>
      </c>
      <c r="G120" s="6" t="s">
        <v>239</v>
      </c>
      <c r="H120" s="6" t="s">
        <v>219</v>
      </c>
      <c r="I120" s="7" t="n">
        <v>39354</v>
      </c>
      <c r="J120" s="6" t="s">
        <v>24</v>
      </c>
      <c r="K120" s="6" t="n">
        <v>15</v>
      </c>
      <c r="L120" s="6" t="n">
        <v>2007</v>
      </c>
      <c r="M120" s="6" t="str">
        <f aca="false">L120&amp;"/"&amp;"Age"&amp;"_"&amp;K120</f>
        <v>2007/Age_15</v>
      </c>
    </row>
    <row r="121" customFormat="false" ht="16" hidden="false" customHeight="false" outlineLevel="0" collapsed="false">
      <c r="A121" s="0" t="s">
        <v>569</v>
      </c>
      <c r="B121" s="0" t="s">
        <v>266</v>
      </c>
      <c r="C121" s="0" t="s">
        <v>570</v>
      </c>
      <c r="D121" s="0" t="s">
        <v>571</v>
      </c>
      <c r="G121" s="6" t="s">
        <v>202</v>
      </c>
      <c r="H121" s="6" t="s">
        <v>13</v>
      </c>
      <c r="I121" s="7" t="n">
        <v>40410</v>
      </c>
      <c r="J121" s="6" t="s">
        <v>14</v>
      </c>
      <c r="K121" s="6" t="n">
        <v>18</v>
      </c>
      <c r="L121" s="6" t="n">
        <v>2010</v>
      </c>
      <c r="M121" s="6" t="str">
        <f aca="false">L121&amp;"/"&amp;"Age"&amp;"_"&amp;K121</f>
        <v>2010/Age_18</v>
      </c>
    </row>
    <row r="122" customFormat="false" ht="16" hidden="false" customHeight="false" outlineLevel="0" collapsed="false">
      <c r="A122" s="0" t="s">
        <v>572</v>
      </c>
      <c r="B122" s="0" t="s">
        <v>268</v>
      </c>
      <c r="C122" s="0" t="s">
        <v>573</v>
      </c>
      <c r="D122" s="0" t="s">
        <v>574</v>
      </c>
      <c r="G122" s="11" t="s">
        <v>100</v>
      </c>
      <c r="H122" s="11" t="s">
        <v>13</v>
      </c>
      <c r="I122" s="12" t="n">
        <v>40020</v>
      </c>
      <c r="J122" s="11" t="s">
        <v>14</v>
      </c>
      <c r="K122" s="11" t="n">
        <v>10</v>
      </c>
      <c r="L122" s="11" t="n">
        <v>2009</v>
      </c>
      <c r="M122" s="11" t="str">
        <f aca="false">L122&amp;"/"&amp;"Age"&amp;"_"&amp;K122</f>
        <v>2009/Age_10</v>
      </c>
    </row>
  </sheetData>
  <autoFilter ref="A1:M1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1-30T10:52:31Z</dcterms:created>
  <dc:creator>Pham Thanh Duy</dc:creator>
  <dc:description/>
  <dc:language>en-US</dc:language>
  <cp:lastModifiedBy>Pham Thanh Duy</cp:lastModifiedBy>
  <dcterms:modified xsi:type="dcterms:W3CDTF">2020-05-12T11:19:10Z</dcterms:modified>
  <cp:revision>0</cp:revision>
  <dc:subject/>
  <dc:title/>
</cp:coreProperties>
</file>